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180" windowWidth="7500" windowHeight="495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24" i="1"/>
  <c r="G30"/>
  <c r="G29"/>
  <c r="G27"/>
  <c r="G26"/>
  <c r="H26" s="1"/>
  <c r="I26" s="1"/>
  <c r="H30" l="1"/>
  <c r="I30" s="1"/>
  <c r="H29"/>
  <c r="I29" s="1"/>
  <c r="H27"/>
  <c r="I27" s="1"/>
  <c r="G23"/>
  <c r="H23" s="1"/>
  <c r="I23" l="1"/>
  <c r="H24" l="1"/>
  <c r="I24" s="1"/>
</calcChain>
</file>

<file path=xl/sharedStrings.xml><?xml version="1.0" encoding="utf-8"?>
<sst xmlns="http://schemas.openxmlformats.org/spreadsheetml/2006/main" count="22" uniqueCount="18">
  <si>
    <t>Delta Ct</t>
  </si>
  <si>
    <t>dCt(exp) -</t>
  </si>
  <si>
    <t>Ct</t>
  </si>
  <si>
    <t>Ct-Ct(HPRT)</t>
  </si>
  <si>
    <t xml:space="preserve"> dCt(act)</t>
  </si>
  <si>
    <t>2exp(-ddCt)</t>
  </si>
  <si>
    <t>siRUNX1-2</t>
  </si>
  <si>
    <t>siRUNX1-3</t>
  </si>
  <si>
    <t>RUNX1</t>
    <phoneticPr fontId="1" type="noConversion"/>
  </si>
  <si>
    <t>siRUNX1-1</t>
    <phoneticPr fontId="1" type="noConversion"/>
  </si>
  <si>
    <t>siRUNX1-2</t>
    <phoneticPr fontId="1" type="noConversion"/>
  </si>
  <si>
    <t>irrelevant siRNA</t>
    <phoneticPr fontId="1" type="noConversion"/>
  </si>
  <si>
    <t>siRUNX1-3</t>
    <phoneticPr fontId="1" type="noConversion"/>
  </si>
  <si>
    <t>Data analysis with ddCT</t>
  </si>
  <si>
    <t>Ct value of RUNX1</t>
    <phoneticPr fontId="1" type="noConversion"/>
  </si>
  <si>
    <t>Fig 4A Raw Data-Silencing effect of RUNX1 siRNAs on RUNX1 at mRNA level</t>
    <phoneticPr fontId="1" type="noConversion"/>
  </si>
  <si>
    <t>Ct value of β-actin</t>
    <phoneticPr fontId="1" type="noConversion"/>
  </si>
  <si>
    <t>β-actin</t>
    <phoneticPr fontId="1" type="noConversion"/>
  </si>
</sst>
</file>

<file path=xl/styles.xml><?xml version="1.0" encoding="utf-8"?>
<styleSheet xmlns="http://schemas.openxmlformats.org/spreadsheetml/2006/main">
  <fonts count="2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Verdana"/>
      <family val="2"/>
    </font>
    <font>
      <b/>
      <sz val="10"/>
      <name val="Verdana"/>
      <family val="2"/>
    </font>
    <font>
      <sz val="8"/>
      <name val="Verdana"/>
      <family val="2"/>
    </font>
    <font>
      <sz val="12"/>
      <name val="宋体"/>
      <charset val="134"/>
    </font>
    <font>
      <b/>
      <sz val="18"/>
      <color indexed="56"/>
      <name val="宋体"/>
      <charset val="134"/>
    </font>
    <font>
      <b/>
      <sz val="11"/>
      <color indexed="8"/>
      <name val="Tahoma"/>
      <family val="2"/>
    </font>
    <font>
      <i/>
      <sz val="11"/>
      <color indexed="23"/>
      <name val="Tahoma"/>
      <family val="2"/>
    </font>
    <font>
      <b/>
      <sz val="11"/>
      <color indexed="9"/>
      <name val="Tahoma"/>
      <family val="2"/>
    </font>
    <font>
      <b/>
      <sz val="15"/>
      <color indexed="56"/>
      <name val="Tahoma"/>
      <family val="2"/>
    </font>
    <font>
      <b/>
      <sz val="11"/>
      <color indexed="52"/>
      <name val="Tahoma"/>
      <family val="2"/>
    </font>
    <font>
      <sz val="11"/>
      <color indexed="17"/>
      <name val="Tahoma"/>
      <family val="2"/>
    </font>
    <font>
      <b/>
      <sz val="11"/>
      <color indexed="63"/>
      <name val="Tahoma"/>
      <family val="2"/>
    </font>
    <font>
      <sz val="11"/>
      <color indexed="62"/>
      <name val="Tahoma"/>
      <family val="2"/>
    </font>
    <font>
      <sz val="11"/>
      <color indexed="20"/>
      <name val="Tahoma"/>
      <family val="2"/>
    </font>
    <font>
      <sz val="11"/>
      <color indexed="52"/>
      <name val="Tahoma"/>
      <family val="2"/>
    </font>
    <font>
      <b/>
      <sz val="13"/>
      <color indexed="56"/>
      <name val="Tahoma"/>
      <family val="2"/>
    </font>
    <font>
      <b/>
      <sz val="11"/>
      <color indexed="56"/>
      <name val="Tahoma"/>
      <family val="2"/>
    </font>
    <font>
      <sz val="11"/>
      <color indexed="10"/>
      <name val="Tahoma"/>
      <family val="2"/>
    </font>
    <font>
      <sz val="11"/>
      <color indexed="60"/>
      <name val="Tahoma"/>
      <family val="2"/>
    </font>
    <font>
      <sz val="8.25"/>
      <name val="Tahoma"/>
      <family val="2"/>
    </font>
    <font>
      <sz val="11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2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6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735">
    <xf numFmtId="0" fontId="0" fillId="0" borderId="0">
      <alignment vertical="center"/>
    </xf>
    <xf numFmtId="0" fontId="5" fillId="0" borderId="0"/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21" fillId="0" borderId="0">
      <protection locked="0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21" fillId="0" borderId="0">
      <protection locked="0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21" fillId="0" borderId="0">
      <protection locked="0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9" fillId="6" borderId="6" applyNumberForma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9" borderId="9" applyNumberFormat="0" applyFont="0" applyAlignment="0" applyProtection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21" fillId="0" borderId="0">
      <protection locked="0"/>
    </xf>
    <xf numFmtId="0" fontId="21" fillId="0" borderId="0">
      <protection locked="0"/>
    </xf>
    <xf numFmtId="0" fontId="21" fillId="0" borderId="0">
      <protection locked="0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/>
  </cellStyleXfs>
  <cellXfs count="2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right"/>
    </xf>
    <xf numFmtId="2" fontId="0" fillId="0" borderId="0" xfId="0" applyNumberFormat="1" applyAlignment="1"/>
    <xf numFmtId="2" fontId="2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right"/>
    </xf>
    <xf numFmtId="0" fontId="0" fillId="0" borderId="0" xfId="0" applyAlignment="1"/>
    <xf numFmtId="2" fontId="4" fillId="0" borderId="0" xfId="0" applyNumberFormat="1" applyFont="1" applyFill="1" applyBorder="1" applyAlignment="1"/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2" fillId="0" borderId="0" xfId="0" applyFont="1">
      <alignment vertical="center"/>
    </xf>
    <xf numFmtId="2" fontId="23" fillId="0" borderId="10" xfId="0" applyNumberFormat="1" applyFont="1" applyBorder="1" applyAlignment="1">
      <alignment horizontal="right"/>
    </xf>
    <xf numFmtId="2" fontId="22" fillId="0" borderId="10" xfId="0" applyNumberFormat="1" applyFont="1" applyBorder="1" applyAlignment="1"/>
    <xf numFmtId="2" fontId="24" fillId="0" borderId="10" xfId="0" applyNumberFormat="1" applyFont="1" applyBorder="1" applyAlignment="1">
      <alignment horizontal="right"/>
    </xf>
    <xf numFmtId="2" fontId="23" fillId="0" borderId="10" xfId="0" applyNumberFormat="1" applyFont="1" applyBorder="1" applyAlignment="1"/>
    <xf numFmtId="0" fontId="26" fillId="0" borderId="10" xfId="0" applyFont="1" applyBorder="1" applyAlignment="1"/>
    <xf numFmtId="0" fontId="22" fillId="0" borderId="0" xfId="0" applyFont="1" applyAlignment="1"/>
    <xf numFmtId="0" fontId="26" fillId="0" borderId="0" xfId="0" applyFont="1">
      <alignment vertical="center"/>
    </xf>
    <xf numFmtId="0" fontId="22" fillId="0" borderId="0" xfId="0" applyFont="1">
      <alignment vertical="center"/>
    </xf>
    <xf numFmtId="0" fontId="26" fillId="0" borderId="10" xfId="0" applyFont="1" applyBorder="1" applyAlignment="1">
      <alignment horizontal="left" vertical="center"/>
    </xf>
    <xf numFmtId="0" fontId="22" fillId="0" borderId="10" xfId="0" applyFont="1" applyBorder="1" applyAlignment="1">
      <alignment horizontal="left" vertical="center"/>
    </xf>
    <xf numFmtId="0" fontId="25" fillId="0" borderId="10" xfId="1723" applyFont="1" applyBorder="1" applyAlignment="1">
      <alignment horizontal="left"/>
    </xf>
    <xf numFmtId="0" fontId="22" fillId="0" borderId="10" xfId="0" applyFont="1" applyBorder="1" applyAlignment="1">
      <alignment horizontal="left" vertical="center"/>
    </xf>
    <xf numFmtId="0" fontId="25" fillId="0" borderId="10" xfId="1" applyFont="1" applyBorder="1" applyAlignment="1">
      <alignment horizontal="left"/>
    </xf>
    <xf numFmtId="0" fontId="25" fillId="0" borderId="10" xfId="1689" applyFont="1" applyBorder="1" applyAlignment="1">
      <alignment horizontal="left"/>
    </xf>
    <xf numFmtId="0" fontId="25" fillId="0" borderId="10" xfId="1" applyFont="1" applyFill="1" applyBorder="1" applyAlignment="1">
      <alignment horizontal="left"/>
    </xf>
    <xf numFmtId="0" fontId="25" fillId="0" borderId="10" xfId="1689" applyFont="1" applyFill="1" applyBorder="1" applyAlignment="1">
      <alignment horizontal="left"/>
    </xf>
    <xf numFmtId="2" fontId="27" fillId="0" borderId="10" xfId="0" applyNumberFormat="1" applyFont="1" applyBorder="1" applyAlignment="1">
      <alignment horizontal="left"/>
    </xf>
  </cellXfs>
  <cellStyles count="1735">
    <cellStyle name="标题 1 10" xfId="2"/>
    <cellStyle name="标题 1 10 2" xfId="3"/>
    <cellStyle name="标题 1 11" xfId="4"/>
    <cellStyle name="标题 1 2" xfId="5"/>
    <cellStyle name="标题 1 2 10" xfId="6"/>
    <cellStyle name="标题 1 2 2" xfId="7"/>
    <cellStyle name="标题 1 2 3" xfId="8"/>
    <cellStyle name="标题 1 2 4" xfId="9"/>
    <cellStyle name="标题 1 2 5" xfId="10"/>
    <cellStyle name="标题 1 2 6" xfId="11"/>
    <cellStyle name="标题 1 2 7" xfId="12"/>
    <cellStyle name="标题 1 2 8" xfId="13"/>
    <cellStyle name="标题 1 2 9" xfId="14"/>
    <cellStyle name="标题 1 3" xfId="15"/>
    <cellStyle name="标题 1 3 2" xfId="16"/>
    <cellStyle name="标题 1 3 3" xfId="17"/>
    <cellStyle name="标题 1 3 4" xfId="18"/>
    <cellStyle name="标题 1 3 5" xfId="19"/>
    <cellStyle name="标题 1 3 6" xfId="20"/>
    <cellStyle name="标题 1 3 7" xfId="21"/>
    <cellStyle name="标题 1 3 8" xfId="22"/>
    <cellStyle name="标题 1 4" xfId="23"/>
    <cellStyle name="标题 1 4 2" xfId="24"/>
    <cellStyle name="标题 1 4 3" xfId="25"/>
    <cellStyle name="标题 1 4 4" xfId="26"/>
    <cellStyle name="标题 1 4 5" xfId="27"/>
    <cellStyle name="标题 1 4 6" xfId="28"/>
    <cellStyle name="标题 1 4 7" xfId="29"/>
    <cellStyle name="标题 1 4 8" xfId="30"/>
    <cellStyle name="标题 1 5" xfId="31"/>
    <cellStyle name="标题 1 5 2" xfId="32"/>
    <cellStyle name="标题 1 5 3" xfId="33"/>
    <cellStyle name="标题 1 5 4" xfId="34"/>
    <cellStyle name="标题 1 5 5" xfId="35"/>
    <cellStyle name="标题 1 5 6" xfId="36"/>
    <cellStyle name="标题 1 6" xfId="37"/>
    <cellStyle name="标题 1 6 2" xfId="38"/>
    <cellStyle name="标题 1 6 3" xfId="39"/>
    <cellStyle name="标题 1 6 4" xfId="40"/>
    <cellStyle name="标题 1 6 5" xfId="41"/>
    <cellStyle name="标题 1 6 6" xfId="42"/>
    <cellStyle name="标题 1 7" xfId="43"/>
    <cellStyle name="标题 1 7 2" xfId="44"/>
    <cellStyle name="标题 1 8" xfId="45"/>
    <cellStyle name="标题 1 8 2" xfId="46"/>
    <cellStyle name="标题 1 9" xfId="47"/>
    <cellStyle name="标题 1 9 2" xfId="48"/>
    <cellStyle name="标题 10" xfId="49"/>
    <cellStyle name="标题 10 2" xfId="50"/>
    <cellStyle name="标题 11" xfId="51"/>
    <cellStyle name="标题 11 2" xfId="52"/>
    <cellStyle name="标题 12" xfId="53"/>
    <cellStyle name="标题 12 2" xfId="54"/>
    <cellStyle name="标题 13" xfId="55"/>
    <cellStyle name="标题 13 2" xfId="56"/>
    <cellStyle name="标题 14" xfId="57"/>
    <cellStyle name="标题 2 10" xfId="58"/>
    <cellStyle name="标题 2 10 2" xfId="59"/>
    <cellStyle name="标题 2 11" xfId="60"/>
    <cellStyle name="标题 2 2" xfId="61"/>
    <cellStyle name="标题 2 2 10" xfId="62"/>
    <cellStyle name="标题 2 2 2" xfId="63"/>
    <cellStyle name="标题 2 2 3" xfId="64"/>
    <cellStyle name="标题 2 2 4" xfId="65"/>
    <cellStyle name="标题 2 2 5" xfId="66"/>
    <cellStyle name="标题 2 2 6" xfId="67"/>
    <cellStyle name="标题 2 2 7" xfId="68"/>
    <cellStyle name="标题 2 2 8" xfId="69"/>
    <cellStyle name="标题 2 2 9" xfId="70"/>
    <cellStyle name="标题 2 3" xfId="71"/>
    <cellStyle name="标题 2 3 2" xfId="72"/>
    <cellStyle name="标题 2 3 3" xfId="73"/>
    <cellStyle name="标题 2 3 4" xfId="74"/>
    <cellStyle name="标题 2 3 5" xfId="75"/>
    <cellStyle name="标题 2 3 6" xfId="76"/>
    <cellStyle name="标题 2 3 7" xfId="77"/>
    <cellStyle name="标题 2 3 8" xfId="78"/>
    <cellStyle name="标题 2 4" xfId="79"/>
    <cellStyle name="标题 2 4 2" xfId="80"/>
    <cellStyle name="标题 2 4 3" xfId="81"/>
    <cellStyle name="标题 2 4 4" xfId="82"/>
    <cellStyle name="标题 2 4 5" xfId="83"/>
    <cellStyle name="标题 2 4 6" xfId="84"/>
    <cellStyle name="标题 2 4 7" xfId="85"/>
    <cellStyle name="标题 2 4 8" xfId="86"/>
    <cellStyle name="标题 2 5" xfId="87"/>
    <cellStyle name="标题 2 5 2" xfId="88"/>
    <cellStyle name="标题 2 5 3" xfId="89"/>
    <cellStyle name="标题 2 5 4" xfId="90"/>
    <cellStyle name="标题 2 5 5" xfId="91"/>
    <cellStyle name="标题 2 5 6" xfId="92"/>
    <cellStyle name="标题 2 6" xfId="93"/>
    <cellStyle name="标题 2 6 2" xfId="94"/>
    <cellStyle name="标题 2 6 3" xfId="95"/>
    <cellStyle name="标题 2 6 4" xfId="96"/>
    <cellStyle name="标题 2 6 5" xfId="97"/>
    <cellStyle name="标题 2 6 6" xfId="98"/>
    <cellStyle name="标题 2 7" xfId="99"/>
    <cellStyle name="标题 2 7 2" xfId="100"/>
    <cellStyle name="标题 2 8" xfId="101"/>
    <cellStyle name="标题 2 8 2" xfId="102"/>
    <cellStyle name="标题 2 9" xfId="103"/>
    <cellStyle name="标题 2 9 2" xfId="104"/>
    <cellStyle name="标题 3 10" xfId="105"/>
    <cellStyle name="标题 3 10 2" xfId="106"/>
    <cellStyle name="标题 3 11" xfId="107"/>
    <cellStyle name="标题 3 2" xfId="108"/>
    <cellStyle name="标题 3 2 10" xfId="109"/>
    <cellStyle name="标题 3 2 2" xfId="110"/>
    <cellStyle name="标题 3 2 3" xfId="111"/>
    <cellStyle name="标题 3 2 4" xfId="112"/>
    <cellStyle name="标题 3 2 5" xfId="113"/>
    <cellStyle name="标题 3 2 6" xfId="114"/>
    <cellStyle name="标题 3 2 7" xfId="115"/>
    <cellStyle name="标题 3 2 8" xfId="116"/>
    <cellStyle name="标题 3 2 9" xfId="117"/>
    <cellStyle name="标题 3 3" xfId="118"/>
    <cellStyle name="标题 3 3 2" xfId="119"/>
    <cellStyle name="标题 3 3 3" xfId="120"/>
    <cellStyle name="标题 3 3 4" xfId="121"/>
    <cellStyle name="标题 3 3 5" xfId="122"/>
    <cellStyle name="标题 3 3 6" xfId="123"/>
    <cellStyle name="标题 3 3 7" xfId="124"/>
    <cellStyle name="标题 3 3 8" xfId="125"/>
    <cellStyle name="标题 3 4" xfId="126"/>
    <cellStyle name="标题 3 4 2" xfId="127"/>
    <cellStyle name="标题 3 4 3" xfId="128"/>
    <cellStyle name="标题 3 4 4" xfId="129"/>
    <cellStyle name="标题 3 4 5" xfId="130"/>
    <cellStyle name="标题 3 4 6" xfId="131"/>
    <cellStyle name="标题 3 4 7" xfId="132"/>
    <cellStyle name="标题 3 4 8" xfId="133"/>
    <cellStyle name="标题 3 5" xfId="134"/>
    <cellStyle name="标题 3 5 2" xfId="135"/>
    <cellStyle name="标题 3 5 3" xfId="136"/>
    <cellStyle name="标题 3 5 4" xfId="137"/>
    <cellStyle name="标题 3 5 5" xfId="138"/>
    <cellStyle name="标题 3 5 6" xfId="139"/>
    <cellStyle name="标题 3 6" xfId="140"/>
    <cellStyle name="标题 3 6 2" xfId="141"/>
    <cellStyle name="标题 3 6 3" xfId="142"/>
    <cellStyle name="标题 3 6 4" xfId="143"/>
    <cellStyle name="标题 3 6 5" xfId="144"/>
    <cellStyle name="标题 3 6 6" xfId="145"/>
    <cellStyle name="标题 3 7" xfId="146"/>
    <cellStyle name="标题 3 7 2" xfId="147"/>
    <cellStyle name="标题 3 8" xfId="148"/>
    <cellStyle name="标题 3 8 2" xfId="149"/>
    <cellStyle name="标题 3 9" xfId="150"/>
    <cellStyle name="标题 3 9 2" xfId="151"/>
    <cellStyle name="标题 4 10" xfId="152"/>
    <cellStyle name="标题 4 10 2" xfId="153"/>
    <cellStyle name="标题 4 11" xfId="154"/>
    <cellStyle name="标题 4 2" xfId="155"/>
    <cellStyle name="标题 4 2 10" xfId="156"/>
    <cellStyle name="标题 4 2 2" xfId="157"/>
    <cellStyle name="标题 4 2 3" xfId="158"/>
    <cellStyle name="标题 4 2 4" xfId="159"/>
    <cellStyle name="标题 4 2 5" xfId="160"/>
    <cellStyle name="标题 4 2 6" xfId="161"/>
    <cellStyle name="标题 4 2 7" xfId="162"/>
    <cellStyle name="标题 4 2 8" xfId="163"/>
    <cellStyle name="标题 4 2 9" xfId="164"/>
    <cellStyle name="标题 4 3" xfId="165"/>
    <cellStyle name="标题 4 3 2" xfId="166"/>
    <cellStyle name="标题 4 3 3" xfId="167"/>
    <cellStyle name="标题 4 3 4" xfId="168"/>
    <cellStyle name="标题 4 3 5" xfId="169"/>
    <cellStyle name="标题 4 3 6" xfId="170"/>
    <cellStyle name="标题 4 3 7" xfId="171"/>
    <cellStyle name="标题 4 3 8" xfId="172"/>
    <cellStyle name="标题 4 4" xfId="173"/>
    <cellStyle name="标题 4 4 2" xfId="174"/>
    <cellStyle name="标题 4 4 3" xfId="175"/>
    <cellStyle name="标题 4 4 4" xfId="176"/>
    <cellStyle name="标题 4 4 5" xfId="177"/>
    <cellStyle name="标题 4 4 6" xfId="178"/>
    <cellStyle name="标题 4 4 7" xfId="179"/>
    <cellStyle name="标题 4 4 8" xfId="180"/>
    <cellStyle name="标题 4 5" xfId="181"/>
    <cellStyle name="标题 4 5 2" xfId="182"/>
    <cellStyle name="标题 4 5 3" xfId="183"/>
    <cellStyle name="标题 4 5 4" xfId="184"/>
    <cellStyle name="标题 4 5 5" xfId="185"/>
    <cellStyle name="标题 4 5 6" xfId="186"/>
    <cellStyle name="标题 4 6" xfId="187"/>
    <cellStyle name="标题 4 6 2" xfId="188"/>
    <cellStyle name="标题 4 6 3" xfId="189"/>
    <cellStyle name="标题 4 6 4" xfId="190"/>
    <cellStyle name="标题 4 6 5" xfId="191"/>
    <cellStyle name="标题 4 6 6" xfId="192"/>
    <cellStyle name="标题 4 7" xfId="193"/>
    <cellStyle name="标题 4 7 2" xfId="194"/>
    <cellStyle name="标题 4 8" xfId="195"/>
    <cellStyle name="标题 4 8 2" xfId="196"/>
    <cellStyle name="标题 4 9" xfId="197"/>
    <cellStyle name="标题 4 9 2" xfId="198"/>
    <cellStyle name="标题 5" xfId="199"/>
    <cellStyle name="标题 5 10" xfId="200"/>
    <cellStyle name="标题 5 2" xfId="201"/>
    <cellStyle name="标题 5 3" xfId="202"/>
    <cellStyle name="标题 5 4" xfId="203"/>
    <cellStyle name="标题 5 5" xfId="204"/>
    <cellStyle name="标题 5 6" xfId="205"/>
    <cellStyle name="标题 5 7" xfId="206"/>
    <cellStyle name="标题 5 8" xfId="207"/>
    <cellStyle name="标题 5 9" xfId="208"/>
    <cellStyle name="标题 6" xfId="209"/>
    <cellStyle name="标题 6 2" xfId="210"/>
    <cellStyle name="标题 6 3" xfId="211"/>
    <cellStyle name="标题 6 4" xfId="212"/>
    <cellStyle name="标题 6 5" xfId="213"/>
    <cellStyle name="标题 6 6" xfId="214"/>
    <cellStyle name="标题 6 7" xfId="215"/>
    <cellStyle name="标题 6 8" xfId="216"/>
    <cellStyle name="标题 7" xfId="217"/>
    <cellStyle name="标题 7 2" xfId="218"/>
    <cellStyle name="标题 7 3" xfId="219"/>
    <cellStyle name="标题 7 4" xfId="220"/>
    <cellStyle name="标题 7 5" xfId="221"/>
    <cellStyle name="标题 7 6" xfId="222"/>
    <cellStyle name="标题 7 7" xfId="223"/>
    <cellStyle name="标题 7 8" xfId="224"/>
    <cellStyle name="标题 8" xfId="225"/>
    <cellStyle name="标题 8 2" xfId="226"/>
    <cellStyle name="标题 8 3" xfId="227"/>
    <cellStyle name="标题 8 4" xfId="228"/>
    <cellStyle name="标题 8 5" xfId="229"/>
    <cellStyle name="标题 8 6" xfId="230"/>
    <cellStyle name="标题 9" xfId="231"/>
    <cellStyle name="标题 9 2" xfId="232"/>
    <cellStyle name="标题 9 3" xfId="233"/>
    <cellStyle name="标题 9 4" xfId="234"/>
    <cellStyle name="标题 9 5" xfId="235"/>
    <cellStyle name="标题 9 6" xfId="236"/>
    <cellStyle name="差 10" xfId="237"/>
    <cellStyle name="差 10 2" xfId="238"/>
    <cellStyle name="差 11" xfId="239"/>
    <cellStyle name="差 2" xfId="240"/>
    <cellStyle name="差 2 10" xfId="241"/>
    <cellStyle name="差 2 2" xfId="242"/>
    <cellStyle name="差 2 3" xfId="243"/>
    <cellStyle name="差 2 4" xfId="244"/>
    <cellStyle name="差 2 5" xfId="245"/>
    <cellStyle name="差 2 6" xfId="246"/>
    <cellStyle name="差 2 7" xfId="247"/>
    <cellStyle name="差 2 8" xfId="248"/>
    <cellStyle name="差 2 9" xfId="249"/>
    <cellStyle name="差 3" xfId="250"/>
    <cellStyle name="差 3 2" xfId="251"/>
    <cellStyle name="差 3 3" xfId="252"/>
    <cellStyle name="差 3 4" xfId="253"/>
    <cellStyle name="差 3 5" xfId="254"/>
    <cellStyle name="差 3 6" xfId="255"/>
    <cellStyle name="差 3 7" xfId="256"/>
    <cellStyle name="差 3 8" xfId="257"/>
    <cellStyle name="差 4" xfId="258"/>
    <cellStyle name="差 4 2" xfId="259"/>
    <cellStyle name="差 4 3" xfId="260"/>
    <cellStyle name="差 4 4" xfId="261"/>
    <cellStyle name="差 4 5" xfId="262"/>
    <cellStyle name="差 4 6" xfId="263"/>
    <cellStyle name="差 4 7" xfId="264"/>
    <cellStyle name="差 4 8" xfId="265"/>
    <cellStyle name="差 5" xfId="266"/>
    <cellStyle name="差 5 2" xfId="267"/>
    <cellStyle name="差 5 3" xfId="268"/>
    <cellStyle name="差 5 4" xfId="269"/>
    <cellStyle name="差 5 5" xfId="270"/>
    <cellStyle name="差 5 6" xfId="271"/>
    <cellStyle name="差 6" xfId="272"/>
    <cellStyle name="差 6 2" xfId="273"/>
    <cellStyle name="差 6 3" xfId="274"/>
    <cellStyle name="差 6 4" xfId="275"/>
    <cellStyle name="差 6 5" xfId="276"/>
    <cellStyle name="差 6 6" xfId="277"/>
    <cellStyle name="差 7" xfId="278"/>
    <cellStyle name="差 7 2" xfId="279"/>
    <cellStyle name="差 8" xfId="280"/>
    <cellStyle name="差 8 2" xfId="281"/>
    <cellStyle name="差 9" xfId="282"/>
    <cellStyle name="差 9 2" xfId="283"/>
    <cellStyle name="常规" xfId="0" builtinId="0"/>
    <cellStyle name="常规 10" xfId="284"/>
    <cellStyle name="常规 10 10" xfId="285"/>
    <cellStyle name="常规 10 11" xfId="286"/>
    <cellStyle name="常规 10 2" xfId="287"/>
    <cellStyle name="常规 10 2 2" xfId="288"/>
    <cellStyle name="常规 10 2 2 2" xfId="289"/>
    <cellStyle name="常规 10 2 2 2 2" xfId="290"/>
    <cellStyle name="常规 10 2 2 2 2 2" xfId="291"/>
    <cellStyle name="常规 10 2 2 2 2 2 2" xfId="292"/>
    <cellStyle name="常规 10 2 2 2 3" xfId="293"/>
    <cellStyle name="常规 10 2 2 2 4" xfId="294"/>
    <cellStyle name="常规 10 2 2 2 5" xfId="295"/>
    <cellStyle name="常规 10 2 2 2 6" xfId="296"/>
    <cellStyle name="常规 10 2 2 3" xfId="297"/>
    <cellStyle name="常规 10 2 2 4" xfId="298"/>
    <cellStyle name="常规 10 2 2 5" xfId="299"/>
    <cellStyle name="常规 10 2 2 5 2" xfId="300"/>
    <cellStyle name="常规 10 2 2 5 2 2" xfId="301"/>
    <cellStyle name="常规 10 2 2 6" xfId="302"/>
    <cellStyle name="常规 10 2 2 7" xfId="303"/>
    <cellStyle name="常规 10 2 2 8" xfId="304"/>
    <cellStyle name="常规 10 2 3" xfId="305"/>
    <cellStyle name="常规 10 2 4" xfId="306"/>
    <cellStyle name="常规 10 2 4 2" xfId="307"/>
    <cellStyle name="常规 10 2 4 2 2" xfId="308"/>
    <cellStyle name="常规 10 2 4 2 2 2" xfId="309"/>
    <cellStyle name="常规 10 2 4 3" xfId="310"/>
    <cellStyle name="常规 10 2 4 4" xfId="311"/>
    <cellStyle name="常规 10 2 4 5" xfId="312"/>
    <cellStyle name="常规 10 2 4 6" xfId="313"/>
    <cellStyle name="常规 10 2 5" xfId="314"/>
    <cellStyle name="常规 10 2 6" xfId="315"/>
    <cellStyle name="常规 10 2 6 2" xfId="316"/>
    <cellStyle name="常规 10 2 6 2 2" xfId="317"/>
    <cellStyle name="常规 10 2 7" xfId="318"/>
    <cellStyle name="常规 10 2 8" xfId="319"/>
    <cellStyle name="常规 10 2 9" xfId="320"/>
    <cellStyle name="常规 10 3" xfId="321"/>
    <cellStyle name="常规 10 4" xfId="322"/>
    <cellStyle name="常规 10 5" xfId="323"/>
    <cellStyle name="常规 10 6" xfId="324"/>
    <cellStyle name="常规 10 6 2" xfId="325"/>
    <cellStyle name="常规 10 6 2 2" xfId="326"/>
    <cellStyle name="常规 10 6 2 2 2" xfId="327"/>
    <cellStyle name="常规 10 6 2 2 2 2" xfId="328"/>
    <cellStyle name="常规 10 6 2 3" xfId="329"/>
    <cellStyle name="常规 10 6 2 4" xfId="330"/>
    <cellStyle name="常规 10 6 2 5" xfId="331"/>
    <cellStyle name="常规 10 6 2 6" xfId="332"/>
    <cellStyle name="常规 10 6 3" xfId="333"/>
    <cellStyle name="常规 10 6 4" xfId="334"/>
    <cellStyle name="常规 10 6 5" xfId="335"/>
    <cellStyle name="常规 10 6 5 2" xfId="336"/>
    <cellStyle name="常规 10 6 5 2 2" xfId="337"/>
    <cellStyle name="常规 10 6 6" xfId="338"/>
    <cellStyle name="常规 10 6 7" xfId="339"/>
    <cellStyle name="常规 10 6 8" xfId="340"/>
    <cellStyle name="常规 10 7" xfId="341"/>
    <cellStyle name="常规 10 7 2" xfId="342"/>
    <cellStyle name="常规 10 7 2 2" xfId="343"/>
    <cellStyle name="常规 10 7 2 2 2" xfId="344"/>
    <cellStyle name="常规 10 7 3" xfId="345"/>
    <cellStyle name="常规 10 7 4" xfId="346"/>
    <cellStyle name="常规 10 7 5" xfId="347"/>
    <cellStyle name="常规 10 7 6" xfId="348"/>
    <cellStyle name="常规 10 8" xfId="349"/>
    <cellStyle name="常规 10 9" xfId="350"/>
    <cellStyle name="常规 10 9 2" xfId="351"/>
    <cellStyle name="常规 10 9 2 2" xfId="352"/>
    <cellStyle name="常规 11" xfId="1689"/>
    <cellStyle name="常规 11 2" xfId="353"/>
    <cellStyle name="常规 11 2 2" xfId="354"/>
    <cellStyle name="常规 11 2 2 2" xfId="355"/>
    <cellStyle name="常规 11 2 2 2 2" xfId="356"/>
    <cellStyle name="常规 11 2 2 2 2 2" xfId="357"/>
    <cellStyle name="常规 11 2 2 3" xfId="358"/>
    <cellStyle name="常规 11 2 2 4" xfId="359"/>
    <cellStyle name="常规 11 2 2 5" xfId="360"/>
    <cellStyle name="常规 11 2 2 6" xfId="361"/>
    <cellStyle name="常规 11 2 3" xfId="362"/>
    <cellStyle name="常规 11 2 4" xfId="363"/>
    <cellStyle name="常规 11 2 5" xfId="364"/>
    <cellStyle name="常规 11 2 5 2" xfId="365"/>
    <cellStyle name="常规 11 2 5 2 2" xfId="366"/>
    <cellStyle name="常规 11 2 6" xfId="367"/>
    <cellStyle name="常规 11 2 7" xfId="368"/>
    <cellStyle name="常规 11 2 8" xfId="369"/>
    <cellStyle name="常规 11 3" xfId="370"/>
    <cellStyle name="常规 11 4" xfId="371"/>
    <cellStyle name="常规 11 4 2" xfId="372"/>
    <cellStyle name="常规 11 4 2 2" xfId="373"/>
    <cellStyle name="常规 11 4 2 2 2" xfId="374"/>
    <cellStyle name="常规 11 4 3" xfId="375"/>
    <cellStyle name="常规 11 4 4" xfId="376"/>
    <cellStyle name="常规 11 4 5" xfId="377"/>
    <cellStyle name="常规 11 4 6" xfId="378"/>
    <cellStyle name="常规 11 5" xfId="379"/>
    <cellStyle name="常规 11 6" xfId="380"/>
    <cellStyle name="常规 11 7" xfId="381"/>
    <cellStyle name="常规 11 8" xfId="382"/>
    <cellStyle name="常规 12" xfId="383"/>
    <cellStyle name="常规 12 2" xfId="384"/>
    <cellStyle name="常规 12 3" xfId="385"/>
    <cellStyle name="常规 12 4" xfId="386"/>
    <cellStyle name="常规 12 5" xfId="387"/>
    <cellStyle name="常规 13" xfId="388"/>
    <cellStyle name="常规 13 2" xfId="389"/>
    <cellStyle name="常规 13 3" xfId="390"/>
    <cellStyle name="常规 13 4" xfId="391"/>
    <cellStyle name="常规 13 5" xfId="392"/>
    <cellStyle name="常规 14" xfId="1724"/>
    <cellStyle name="常规 14 2" xfId="393"/>
    <cellStyle name="常规 14 3" xfId="394"/>
    <cellStyle name="常规 14 4" xfId="395"/>
    <cellStyle name="常规 14 5" xfId="396"/>
    <cellStyle name="常规 14 6" xfId="397"/>
    <cellStyle name="常规 15 2" xfId="398"/>
    <cellStyle name="常规 15 3" xfId="399"/>
    <cellStyle name="常规 15 4" xfId="400"/>
    <cellStyle name="常规 15 5" xfId="401"/>
    <cellStyle name="常规 16" xfId="402"/>
    <cellStyle name="常规 16 2" xfId="403"/>
    <cellStyle name="常规 17" xfId="404"/>
    <cellStyle name="常规 17 2" xfId="405"/>
    <cellStyle name="常规 17 2 2" xfId="406"/>
    <cellStyle name="常规 18" xfId="407"/>
    <cellStyle name="常规 18 2" xfId="408"/>
    <cellStyle name="常规 19" xfId="409"/>
    <cellStyle name="常规 19 2" xfId="410"/>
    <cellStyle name="常规 2" xfId="1"/>
    <cellStyle name="常规 2 10" xfId="412"/>
    <cellStyle name="常规 2 10 2" xfId="413"/>
    <cellStyle name="常规 2 10 2 2" xfId="414"/>
    <cellStyle name="常规 2 10 2 2 2" xfId="415"/>
    <cellStyle name="常规 2 10 2 2 2 2" xfId="416"/>
    <cellStyle name="常规 2 10 2 3" xfId="417"/>
    <cellStyle name="常规 2 10 2 4" xfId="418"/>
    <cellStyle name="常规 2 10 2 5" xfId="419"/>
    <cellStyle name="常规 2 10 2 6" xfId="420"/>
    <cellStyle name="常规 2 10 3" xfId="421"/>
    <cellStyle name="常规 2 10 4" xfId="422"/>
    <cellStyle name="常规 2 10 5" xfId="423"/>
    <cellStyle name="常规 2 10 5 2" xfId="424"/>
    <cellStyle name="常规 2 10 5 2 2" xfId="425"/>
    <cellStyle name="常规 2 10 6" xfId="426"/>
    <cellStyle name="常规 2 10 7" xfId="427"/>
    <cellStyle name="常规 2 10 8" xfId="428"/>
    <cellStyle name="常规 2 11" xfId="429"/>
    <cellStyle name="常规 2 11 2" xfId="430"/>
    <cellStyle name="常规 2 11 2 2" xfId="431"/>
    <cellStyle name="常规 2 11 2 2 2" xfId="432"/>
    <cellStyle name="常规 2 11 3" xfId="433"/>
    <cellStyle name="常规 2 11 4" xfId="434"/>
    <cellStyle name="常规 2 11 5" xfId="435"/>
    <cellStyle name="常规 2 11 6" xfId="436"/>
    <cellStyle name="常规 2 12" xfId="437"/>
    <cellStyle name="常规 2 13" xfId="438"/>
    <cellStyle name="常规 2 13 2" xfId="439"/>
    <cellStyle name="常规 2 13 2 2" xfId="440"/>
    <cellStyle name="常规 2 14" xfId="441"/>
    <cellStyle name="常规 2 15" xfId="442"/>
    <cellStyle name="常规 2 16" xfId="443"/>
    <cellStyle name="常规 2 17" xfId="1691"/>
    <cellStyle name="常规 2 18" xfId="1719"/>
    <cellStyle name="常规 2 19" xfId="1690"/>
    <cellStyle name="常规 2 2" xfId="411"/>
    <cellStyle name="常规 2 2 10" xfId="445"/>
    <cellStyle name="常规 2 2 10 2" xfId="446"/>
    <cellStyle name="常规 2 2 10 2 2" xfId="447"/>
    <cellStyle name="常规 2 2 10 2 2 2" xfId="448"/>
    <cellStyle name="常规 2 2 10 2 2 2 2" xfId="449"/>
    <cellStyle name="常规 2 2 10 2 3" xfId="450"/>
    <cellStyle name="常规 2 2 10 2 4" xfId="451"/>
    <cellStyle name="常规 2 2 10 2 5" xfId="452"/>
    <cellStyle name="常规 2 2 10 2 6" xfId="453"/>
    <cellStyle name="常规 2 2 10 3" xfId="454"/>
    <cellStyle name="常规 2 2 10 4" xfId="455"/>
    <cellStyle name="常规 2 2 10 5" xfId="456"/>
    <cellStyle name="常规 2 2 10 5 2" xfId="457"/>
    <cellStyle name="常规 2 2 10 5 2 2" xfId="458"/>
    <cellStyle name="常规 2 2 10 6" xfId="459"/>
    <cellStyle name="常规 2 2 10 7" xfId="460"/>
    <cellStyle name="常规 2 2 10 8" xfId="461"/>
    <cellStyle name="常规 2 2 11" xfId="462"/>
    <cellStyle name="常规 2 2 11 2" xfId="463"/>
    <cellStyle name="常规 2 2 11 2 2" xfId="464"/>
    <cellStyle name="常规 2 2 11 2 2 2" xfId="465"/>
    <cellStyle name="常规 2 2 11 3" xfId="466"/>
    <cellStyle name="常规 2 2 11 4" xfId="467"/>
    <cellStyle name="常规 2 2 11 5" xfId="468"/>
    <cellStyle name="常规 2 2 11 6" xfId="469"/>
    <cellStyle name="常规 2 2 12" xfId="470"/>
    <cellStyle name="常规 2 2 13" xfId="471"/>
    <cellStyle name="常规 2 2 13 2" xfId="472"/>
    <cellStyle name="常规 2 2 13 2 2" xfId="473"/>
    <cellStyle name="常规 2 2 14" xfId="474"/>
    <cellStyle name="常规 2 2 15" xfId="475"/>
    <cellStyle name="常规 2 2 16" xfId="476"/>
    <cellStyle name="常规 2 2 17" xfId="477"/>
    <cellStyle name="常规 2 2 18" xfId="1693"/>
    <cellStyle name="常规 2 2 19" xfId="1718"/>
    <cellStyle name="常规 2 2 2" xfId="444"/>
    <cellStyle name="常规 2 2 2 10" xfId="479"/>
    <cellStyle name="常规 2 2 2 10 2" xfId="480"/>
    <cellStyle name="常规 2 2 2 10 2 2" xfId="481"/>
    <cellStyle name="常规 2 2 2 11" xfId="482"/>
    <cellStyle name="常规 2 2 2 12" xfId="483"/>
    <cellStyle name="常规 2 2 2 13" xfId="484"/>
    <cellStyle name="常规 2 2 2 14" xfId="1696"/>
    <cellStyle name="常规 2 2 2 15" xfId="1717"/>
    <cellStyle name="常规 2 2 2 16" xfId="1694"/>
    <cellStyle name="常规 2 2 2 17" xfId="1727"/>
    <cellStyle name="常规 2 2 2 2" xfId="478"/>
    <cellStyle name="常规 2 2 2 2 10" xfId="486"/>
    <cellStyle name="常规 2 2 2 2 11" xfId="487"/>
    <cellStyle name="常规 2 2 2 2 12" xfId="488"/>
    <cellStyle name="常规 2 2 2 2 13" xfId="1700"/>
    <cellStyle name="常规 2 2 2 2 14" xfId="1716"/>
    <cellStyle name="常规 2 2 2 2 15" xfId="1695"/>
    <cellStyle name="常规 2 2 2 2 16" xfId="1728"/>
    <cellStyle name="常规 2 2 2 2 2" xfId="485"/>
    <cellStyle name="常规 2 2 2 2 2 10" xfId="1704"/>
    <cellStyle name="常规 2 2 2 2 2 11" xfId="1715"/>
    <cellStyle name="常规 2 2 2 2 2 12" xfId="1697"/>
    <cellStyle name="常规 2 2 2 2 2 13" xfId="1729"/>
    <cellStyle name="常规 2 2 2 2 2 2" xfId="489"/>
    <cellStyle name="常规 2 2 2 2 2 2 10" xfId="1714"/>
    <cellStyle name="常规 2 2 2 2 2 2 11" xfId="1698"/>
    <cellStyle name="常规 2 2 2 2 2 2 12" xfId="1730"/>
    <cellStyle name="常规 2 2 2 2 2 2 2" xfId="490"/>
    <cellStyle name="常规 2 2 2 2 2 2 2 10" xfId="1731"/>
    <cellStyle name="常规 2 2 2 2 2 2 2 2" xfId="491"/>
    <cellStyle name="常规 2 2 2 2 2 2 2 2 2" xfId="492"/>
    <cellStyle name="常规 2 2 2 2 2 2 2 2 2 2" xfId="493"/>
    <cellStyle name="常规 2 2 2 2 2 2 2 2 2 2 2" xfId="494"/>
    <cellStyle name="常规 2 2 2 2 2 2 2 2 2 2 3" xfId="1709"/>
    <cellStyle name="常规 2 2 2 2 2 2 2 2 2 2 4" xfId="1710"/>
    <cellStyle name="常规 2 2 2 2 2 2 2 2 2 2 5" xfId="1703"/>
    <cellStyle name="常规 2 2 2 2 2 2 2 2 2 2 6" xfId="1734"/>
    <cellStyle name="常规 2 2 2 2 2 2 2 2 2 3" xfId="1708"/>
    <cellStyle name="常规 2 2 2 2 2 2 2 2 2 4" xfId="1711"/>
    <cellStyle name="常规 2 2 2 2 2 2 2 2 2 5" xfId="1702"/>
    <cellStyle name="常规 2 2 2 2 2 2 2 2 2 6" xfId="1733"/>
    <cellStyle name="常规 2 2 2 2 2 2 2 2 3" xfId="1707"/>
    <cellStyle name="常规 2 2 2 2 2 2 2 2 4" xfId="1712"/>
    <cellStyle name="常规 2 2 2 2 2 2 2 2 5" xfId="1701"/>
    <cellStyle name="常规 2 2 2 2 2 2 2 2 6" xfId="1732"/>
    <cellStyle name="常规 2 2 2 2 2 2 2 3" xfId="495"/>
    <cellStyle name="常规 2 2 2 2 2 2 2 4" xfId="496"/>
    <cellStyle name="常规 2 2 2 2 2 2 2 5" xfId="497"/>
    <cellStyle name="常规 2 2 2 2 2 2 2 6" xfId="498"/>
    <cellStyle name="常规 2 2 2 2 2 2 2 7" xfId="1706"/>
    <cellStyle name="常规 2 2 2 2 2 2 2 8" xfId="1713"/>
    <cellStyle name="常规 2 2 2 2 2 2 2 9" xfId="1699"/>
    <cellStyle name="常规 2 2 2 2 2 2 3" xfId="499"/>
    <cellStyle name="常规 2 2 2 2 2 2 4" xfId="500"/>
    <cellStyle name="常规 2 2 2 2 2 2 5" xfId="501"/>
    <cellStyle name="常规 2 2 2 2 2 2 5 2" xfId="502"/>
    <cellStyle name="常规 2 2 2 2 2 2 5 2 2" xfId="503"/>
    <cellStyle name="常规 2 2 2 2 2 2 6" xfId="504"/>
    <cellStyle name="常规 2 2 2 2 2 2 7" xfId="505"/>
    <cellStyle name="常规 2 2 2 2 2 2 8" xfId="506"/>
    <cellStyle name="常规 2 2 2 2 2 2 9" xfId="1705"/>
    <cellStyle name="常规 2 2 2 2 2 3" xfId="507"/>
    <cellStyle name="常规 2 2 2 2 2 4" xfId="508"/>
    <cellStyle name="常规 2 2 2 2 2 4 2" xfId="509"/>
    <cellStyle name="常规 2 2 2 2 2 4 2 2" xfId="510"/>
    <cellStyle name="常规 2 2 2 2 2 4 2 2 2" xfId="511"/>
    <cellStyle name="常规 2 2 2 2 2 4 3" xfId="512"/>
    <cellStyle name="常规 2 2 2 2 2 4 4" xfId="513"/>
    <cellStyle name="常规 2 2 2 2 2 4 5" xfId="514"/>
    <cellStyle name="常规 2 2 2 2 2 4 6" xfId="515"/>
    <cellStyle name="常规 2 2 2 2 2 5" xfId="516"/>
    <cellStyle name="常规 2 2 2 2 2 6" xfId="517"/>
    <cellStyle name="常规 2 2 2 2 2 6 2" xfId="518"/>
    <cellStyle name="常规 2 2 2 2 2 6 2 2" xfId="519"/>
    <cellStyle name="常规 2 2 2 2 2 7" xfId="520"/>
    <cellStyle name="常规 2 2 2 2 2 8" xfId="521"/>
    <cellStyle name="常规 2 2 2 2 2 9" xfId="522"/>
    <cellStyle name="常规 2 2 2 2 3" xfId="523"/>
    <cellStyle name="常规 2 2 2 2 4" xfId="524"/>
    <cellStyle name="常规 2 2 2 2 5" xfId="525"/>
    <cellStyle name="常规 2 2 2 2 6" xfId="526"/>
    <cellStyle name="常规 2 2 2 2 6 2" xfId="527"/>
    <cellStyle name="常规 2 2 2 2 6 2 2" xfId="528"/>
    <cellStyle name="常规 2 2 2 2 6 2 2 2" xfId="529"/>
    <cellStyle name="常规 2 2 2 2 6 2 2 2 2" xfId="530"/>
    <cellStyle name="常规 2 2 2 2 6 2 3" xfId="531"/>
    <cellStyle name="常规 2 2 2 2 6 2 4" xfId="532"/>
    <cellStyle name="常规 2 2 2 2 6 2 5" xfId="533"/>
    <cellStyle name="常规 2 2 2 2 6 2 6" xfId="534"/>
    <cellStyle name="常规 2 2 2 2 6 3" xfId="535"/>
    <cellStyle name="常规 2 2 2 2 6 4" xfId="536"/>
    <cellStyle name="常规 2 2 2 2 6 5" xfId="537"/>
    <cellStyle name="常规 2 2 2 2 6 5 2" xfId="538"/>
    <cellStyle name="常规 2 2 2 2 6 5 2 2" xfId="539"/>
    <cellStyle name="常规 2 2 2 2 6 6" xfId="540"/>
    <cellStyle name="常规 2 2 2 2 6 7" xfId="541"/>
    <cellStyle name="常规 2 2 2 2 6 8" xfId="542"/>
    <cellStyle name="常规 2 2 2 2 7" xfId="543"/>
    <cellStyle name="常规 2 2 2 2 7 2" xfId="544"/>
    <cellStyle name="常规 2 2 2 2 7 2 2" xfId="545"/>
    <cellStyle name="常规 2 2 2 2 7 2 2 2" xfId="546"/>
    <cellStyle name="常规 2 2 2 2 7 3" xfId="547"/>
    <cellStyle name="常规 2 2 2 2 7 4" xfId="548"/>
    <cellStyle name="常规 2 2 2 2 7 5" xfId="549"/>
    <cellStyle name="常规 2 2 2 2 7 6" xfId="550"/>
    <cellStyle name="常规 2 2 2 2 8" xfId="551"/>
    <cellStyle name="常规 2 2 2 2 9" xfId="552"/>
    <cellStyle name="常规 2 2 2 2 9 2" xfId="553"/>
    <cellStyle name="常规 2 2 2 2 9 2 2" xfId="554"/>
    <cellStyle name="常规 2 2 2 3" xfId="555"/>
    <cellStyle name="常规 2 2 2 4" xfId="556"/>
    <cellStyle name="常规 2 2 2 4 2" xfId="557"/>
    <cellStyle name="常规 2 2 2 4 2 2" xfId="558"/>
    <cellStyle name="常规 2 2 2 4 2 2 2" xfId="559"/>
    <cellStyle name="常规 2 2 2 4 2 2 2 2" xfId="560"/>
    <cellStyle name="常规 2 2 2 4 2 2 2 2 2" xfId="561"/>
    <cellStyle name="常规 2 2 2 4 2 2 3" xfId="562"/>
    <cellStyle name="常规 2 2 2 4 2 2 4" xfId="563"/>
    <cellStyle name="常规 2 2 2 4 2 2 5" xfId="564"/>
    <cellStyle name="常规 2 2 2 4 2 2 6" xfId="565"/>
    <cellStyle name="常规 2 2 2 4 2 3" xfId="566"/>
    <cellStyle name="常规 2 2 2 4 2 4" xfId="567"/>
    <cellStyle name="常规 2 2 2 4 2 5" xfId="568"/>
    <cellStyle name="常规 2 2 2 4 2 5 2" xfId="569"/>
    <cellStyle name="常规 2 2 2 4 2 5 2 2" xfId="570"/>
    <cellStyle name="常规 2 2 2 4 2 6" xfId="571"/>
    <cellStyle name="常规 2 2 2 4 2 7" xfId="572"/>
    <cellStyle name="常规 2 2 2 4 2 8" xfId="573"/>
    <cellStyle name="常规 2 2 2 4 3" xfId="574"/>
    <cellStyle name="常规 2 2 2 4 4" xfId="575"/>
    <cellStyle name="常规 2 2 2 4 4 2" xfId="576"/>
    <cellStyle name="常规 2 2 2 4 4 2 2" xfId="577"/>
    <cellStyle name="常规 2 2 2 4 4 2 2 2" xfId="578"/>
    <cellStyle name="常规 2 2 2 4 4 3" xfId="579"/>
    <cellStyle name="常规 2 2 2 4 4 4" xfId="580"/>
    <cellStyle name="常规 2 2 2 4 4 5" xfId="581"/>
    <cellStyle name="常规 2 2 2 4 4 6" xfId="582"/>
    <cellStyle name="常规 2 2 2 4 5" xfId="583"/>
    <cellStyle name="常规 2 2 2 4 6" xfId="584"/>
    <cellStyle name="常规 2 2 2 4 6 2" xfId="585"/>
    <cellStyle name="常规 2 2 2 4 6 2 2" xfId="586"/>
    <cellStyle name="常规 2 2 2 4 7" xfId="587"/>
    <cellStyle name="常规 2 2 2 4 8" xfId="588"/>
    <cellStyle name="常规 2 2 2 4 9" xfId="589"/>
    <cellStyle name="常规 2 2 2 5" xfId="590"/>
    <cellStyle name="常规 2 2 2 6" xfId="591"/>
    <cellStyle name="常规 2 2 2 7" xfId="592"/>
    <cellStyle name="常规 2 2 2 7 2" xfId="593"/>
    <cellStyle name="常规 2 2 2 7 2 2" xfId="594"/>
    <cellStyle name="常规 2 2 2 7 2 2 2" xfId="595"/>
    <cellStyle name="常规 2 2 2 7 2 2 2 2" xfId="596"/>
    <cellStyle name="常规 2 2 2 7 2 3" xfId="597"/>
    <cellStyle name="常规 2 2 2 7 2 4" xfId="598"/>
    <cellStyle name="常规 2 2 2 7 2 5" xfId="599"/>
    <cellStyle name="常规 2 2 2 7 2 6" xfId="600"/>
    <cellStyle name="常规 2 2 2 7 3" xfId="601"/>
    <cellStyle name="常规 2 2 2 7 4" xfId="602"/>
    <cellStyle name="常规 2 2 2 7 5" xfId="603"/>
    <cellStyle name="常规 2 2 2 7 5 2" xfId="604"/>
    <cellStyle name="常规 2 2 2 7 5 2 2" xfId="605"/>
    <cellStyle name="常规 2 2 2 7 6" xfId="606"/>
    <cellStyle name="常规 2 2 2 7 7" xfId="607"/>
    <cellStyle name="常规 2 2 2 7 8" xfId="608"/>
    <cellStyle name="常规 2 2 2 8" xfId="609"/>
    <cellStyle name="常规 2 2 2 8 2" xfId="610"/>
    <cellStyle name="常规 2 2 2 8 2 2" xfId="611"/>
    <cellStyle name="常规 2 2 2 8 2 2 2" xfId="612"/>
    <cellStyle name="常规 2 2 2 8 3" xfId="613"/>
    <cellStyle name="常规 2 2 2 8 4" xfId="614"/>
    <cellStyle name="常规 2 2 2 8 5" xfId="615"/>
    <cellStyle name="常规 2 2 2 8 6" xfId="616"/>
    <cellStyle name="常规 2 2 2 9" xfId="617"/>
    <cellStyle name="常规 2 2 20" xfId="1692"/>
    <cellStyle name="常规 2 2 21" xfId="1722"/>
    <cellStyle name="常规 2 2 22" xfId="1726"/>
    <cellStyle name="常规 2 2 3" xfId="618"/>
    <cellStyle name="常规 2 2 4" xfId="619"/>
    <cellStyle name="常规 2 2 5" xfId="620"/>
    <cellStyle name="常规 2 2 6" xfId="621"/>
    <cellStyle name="常规 2 2 6 10" xfId="622"/>
    <cellStyle name="常规 2 2 6 11" xfId="623"/>
    <cellStyle name="常规 2 2 6 12" xfId="624"/>
    <cellStyle name="常规 2 2 6 2" xfId="625"/>
    <cellStyle name="常规 2 2 6 2 2" xfId="626"/>
    <cellStyle name="常规 2 2 6 2 2 2" xfId="627"/>
    <cellStyle name="常规 2 2 6 2 2 2 2" xfId="628"/>
    <cellStyle name="常规 2 2 6 2 2 2 2 2" xfId="629"/>
    <cellStyle name="常规 2 2 6 2 2 2 2 2 2" xfId="630"/>
    <cellStyle name="常规 2 2 6 2 2 2 3" xfId="631"/>
    <cellStyle name="常规 2 2 6 2 2 2 4" xfId="632"/>
    <cellStyle name="常规 2 2 6 2 2 2 5" xfId="633"/>
    <cellStyle name="常规 2 2 6 2 2 2 6" xfId="634"/>
    <cellStyle name="常规 2 2 6 2 2 3" xfId="635"/>
    <cellStyle name="常规 2 2 6 2 2 4" xfId="636"/>
    <cellStyle name="常规 2 2 6 2 2 5" xfId="637"/>
    <cellStyle name="常规 2 2 6 2 2 5 2" xfId="638"/>
    <cellStyle name="常规 2 2 6 2 2 5 2 2" xfId="639"/>
    <cellStyle name="常规 2 2 6 2 2 6" xfId="640"/>
    <cellStyle name="常规 2 2 6 2 2 7" xfId="641"/>
    <cellStyle name="常规 2 2 6 2 2 8" xfId="642"/>
    <cellStyle name="常规 2 2 6 2 3" xfId="643"/>
    <cellStyle name="常规 2 2 6 2 4" xfId="644"/>
    <cellStyle name="常规 2 2 6 2 4 2" xfId="645"/>
    <cellStyle name="常规 2 2 6 2 4 2 2" xfId="646"/>
    <cellStyle name="常规 2 2 6 2 4 2 2 2" xfId="647"/>
    <cellStyle name="常规 2 2 6 2 4 3" xfId="648"/>
    <cellStyle name="常规 2 2 6 2 4 4" xfId="649"/>
    <cellStyle name="常规 2 2 6 2 4 5" xfId="650"/>
    <cellStyle name="常规 2 2 6 2 4 6" xfId="651"/>
    <cellStyle name="常规 2 2 6 2 5" xfId="652"/>
    <cellStyle name="常规 2 2 6 2 6" xfId="653"/>
    <cellStyle name="常规 2 2 6 2 6 2" xfId="654"/>
    <cellStyle name="常规 2 2 6 2 6 2 2" xfId="655"/>
    <cellStyle name="常规 2 2 6 2 7" xfId="656"/>
    <cellStyle name="常规 2 2 6 2 8" xfId="657"/>
    <cellStyle name="常规 2 2 6 2 9" xfId="658"/>
    <cellStyle name="常规 2 2 6 3" xfId="659"/>
    <cellStyle name="常规 2 2 6 4" xfId="660"/>
    <cellStyle name="常规 2 2 6 5" xfId="661"/>
    <cellStyle name="常规 2 2 6 6" xfId="662"/>
    <cellStyle name="常规 2 2 6 6 2" xfId="663"/>
    <cellStyle name="常规 2 2 6 6 2 2" xfId="664"/>
    <cellStyle name="常规 2 2 6 6 2 2 2" xfId="665"/>
    <cellStyle name="常规 2 2 6 6 2 2 2 2" xfId="666"/>
    <cellStyle name="常规 2 2 6 6 2 3" xfId="667"/>
    <cellStyle name="常规 2 2 6 6 2 4" xfId="668"/>
    <cellStyle name="常规 2 2 6 6 2 5" xfId="669"/>
    <cellStyle name="常规 2 2 6 6 2 6" xfId="670"/>
    <cellStyle name="常规 2 2 6 6 3" xfId="671"/>
    <cellStyle name="常规 2 2 6 6 4" xfId="672"/>
    <cellStyle name="常规 2 2 6 6 5" xfId="673"/>
    <cellStyle name="常规 2 2 6 6 5 2" xfId="674"/>
    <cellStyle name="常规 2 2 6 6 5 2 2" xfId="675"/>
    <cellStyle name="常规 2 2 6 6 6" xfId="676"/>
    <cellStyle name="常规 2 2 6 6 7" xfId="677"/>
    <cellStyle name="常规 2 2 6 6 8" xfId="678"/>
    <cellStyle name="常规 2 2 6 7" xfId="679"/>
    <cellStyle name="常规 2 2 6 7 2" xfId="680"/>
    <cellStyle name="常规 2 2 6 7 2 2" xfId="681"/>
    <cellStyle name="常规 2 2 6 7 2 2 2" xfId="682"/>
    <cellStyle name="常规 2 2 6 7 3" xfId="683"/>
    <cellStyle name="常规 2 2 6 7 4" xfId="684"/>
    <cellStyle name="常规 2 2 6 7 5" xfId="685"/>
    <cellStyle name="常规 2 2 6 7 6" xfId="686"/>
    <cellStyle name="常规 2 2 6 8" xfId="687"/>
    <cellStyle name="常规 2 2 6 9" xfId="688"/>
    <cellStyle name="常规 2 2 6 9 2" xfId="689"/>
    <cellStyle name="常规 2 2 6 9 2 2" xfId="690"/>
    <cellStyle name="常规 2 2 7" xfId="691"/>
    <cellStyle name="常规 2 2 7 2" xfId="692"/>
    <cellStyle name="常规 2 2 7 2 2" xfId="693"/>
    <cellStyle name="常规 2 2 7 2 2 2" xfId="694"/>
    <cellStyle name="常规 2 2 7 2 2 2 2" xfId="695"/>
    <cellStyle name="常规 2 2 7 2 2 2 2 2" xfId="696"/>
    <cellStyle name="常规 2 2 7 2 2 3" xfId="697"/>
    <cellStyle name="常规 2 2 7 2 2 4" xfId="698"/>
    <cellStyle name="常规 2 2 7 2 2 5" xfId="699"/>
    <cellStyle name="常规 2 2 7 2 2 6" xfId="700"/>
    <cellStyle name="常规 2 2 7 2 3" xfId="701"/>
    <cellStyle name="常规 2 2 7 2 4" xfId="702"/>
    <cellStyle name="常规 2 2 7 2 5" xfId="703"/>
    <cellStyle name="常规 2 2 7 2 5 2" xfId="704"/>
    <cellStyle name="常规 2 2 7 2 5 2 2" xfId="705"/>
    <cellStyle name="常规 2 2 7 2 6" xfId="706"/>
    <cellStyle name="常规 2 2 7 2 7" xfId="707"/>
    <cellStyle name="常规 2 2 7 2 8" xfId="708"/>
    <cellStyle name="常规 2 2 7 3" xfId="709"/>
    <cellStyle name="常规 2 2 7 4" xfId="710"/>
    <cellStyle name="常规 2 2 7 4 2" xfId="711"/>
    <cellStyle name="常规 2 2 7 4 2 2" xfId="712"/>
    <cellStyle name="常规 2 2 7 4 2 2 2" xfId="713"/>
    <cellStyle name="常规 2 2 7 4 3" xfId="714"/>
    <cellStyle name="常规 2 2 7 4 4" xfId="715"/>
    <cellStyle name="常规 2 2 7 4 5" xfId="716"/>
    <cellStyle name="常规 2 2 7 4 6" xfId="717"/>
    <cellStyle name="常规 2 2 7 5" xfId="718"/>
    <cellStyle name="常规 2 2 7 6" xfId="719"/>
    <cellStyle name="常规 2 2 7 6 2" xfId="720"/>
    <cellStyle name="常规 2 2 7 6 2 2" xfId="721"/>
    <cellStyle name="常规 2 2 7 7" xfId="722"/>
    <cellStyle name="常规 2 2 7 8" xfId="723"/>
    <cellStyle name="常规 2 2 7 9" xfId="724"/>
    <cellStyle name="常规 2 2 8" xfId="725"/>
    <cellStyle name="常规 2 2 9" xfId="726"/>
    <cellStyle name="常规 2 20" xfId="1725"/>
    <cellStyle name="常规 2 3" xfId="727"/>
    <cellStyle name="常规 2 3 10" xfId="728"/>
    <cellStyle name="常规 2 3 10 2" xfId="729"/>
    <cellStyle name="常规 2 3 10 2 2" xfId="730"/>
    <cellStyle name="常规 2 3 11" xfId="731"/>
    <cellStyle name="常规 2 3 12" xfId="732"/>
    <cellStyle name="常规 2 3 13" xfId="733"/>
    <cellStyle name="常规 2 3 14" xfId="734"/>
    <cellStyle name="常规 2 3 15" xfId="1721"/>
    <cellStyle name="常规 2 3 2" xfId="735"/>
    <cellStyle name="常规 2 3 2 10" xfId="736"/>
    <cellStyle name="常规 2 3 2 11" xfId="737"/>
    <cellStyle name="常规 2 3 2 12" xfId="738"/>
    <cellStyle name="常规 2 3 2 2" xfId="739"/>
    <cellStyle name="常规 2 3 2 2 2" xfId="740"/>
    <cellStyle name="常规 2 3 2 2 2 2" xfId="741"/>
    <cellStyle name="常规 2 3 2 2 2 2 2" xfId="742"/>
    <cellStyle name="常规 2 3 2 2 2 2 2 2" xfId="743"/>
    <cellStyle name="常规 2 3 2 2 2 2 2 2 2" xfId="744"/>
    <cellStyle name="常规 2 3 2 2 2 2 3" xfId="745"/>
    <cellStyle name="常规 2 3 2 2 2 2 4" xfId="746"/>
    <cellStyle name="常规 2 3 2 2 2 2 5" xfId="747"/>
    <cellStyle name="常规 2 3 2 2 2 2 6" xfId="748"/>
    <cellStyle name="常规 2 3 2 2 2 3" xfId="749"/>
    <cellStyle name="常规 2 3 2 2 2 4" xfId="750"/>
    <cellStyle name="常规 2 3 2 2 2 5" xfId="751"/>
    <cellStyle name="常规 2 3 2 2 2 5 2" xfId="752"/>
    <cellStyle name="常规 2 3 2 2 2 5 2 2" xfId="753"/>
    <cellStyle name="常规 2 3 2 2 2 6" xfId="754"/>
    <cellStyle name="常规 2 3 2 2 2 7" xfId="755"/>
    <cellStyle name="常规 2 3 2 2 2 8" xfId="756"/>
    <cellStyle name="常规 2 3 2 2 3" xfId="757"/>
    <cellStyle name="常规 2 3 2 2 4" xfId="758"/>
    <cellStyle name="常规 2 3 2 2 4 2" xfId="759"/>
    <cellStyle name="常规 2 3 2 2 4 2 2" xfId="760"/>
    <cellStyle name="常规 2 3 2 2 4 2 2 2" xfId="761"/>
    <cellStyle name="常规 2 3 2 2 4 3" xfId="762"/>
    <cellStyle name="常规 2 3 2 2 4 4" xfId="763"/>
    <cellStyle name="常规 2 3 2 2 4 5" xfId="764"/>
    <cellStyle name="常规 2 3 2 2 4 6" xfId="765"/>
    <cellStyle name="常规 2 3 2 2 5" xfId="766"/>
    <cellStyle name="常规 2 3 2 2 6" xfId="767"/>
    <cellStyle name="常规 2 3 2 2 6 2" xfId="768"/>
    <cellStyle name="常规 2 3 2 2 6 2 2" xfId="769"/>
    <cellStyle name="常规 2 3 2 2 7" xfId="770"/>
    <cellStyle name="常规 2 3 2 2 8" xfId="771"/>
    <cellStyle name="常规 2 3 2 2 9" xfId="772"/>
    <cellStyle name="常规 2 3 2 3" xfId="773"/>
    <cellStyle name="常规 2 3 2 4" xfId="774"/>
    <cellStyle name="常规 2 3 2 5" xfId="775"/>
    <cellStyle name="常规 2 3 2 6" xfId="776"/>
    <cellStyle name="常规 2 3 2 6 2" xfId="777"/>
    <cellStyle name="常规 2 3 2 6 2 2" xfId="778"/>
    <cellStyle name="常规 2 3 2 6 2 2 2" xfId="779"/>
    <cellStyle name="常规 2 3 2 6 2 2 2 2" xfId="780"/>
    <cellStyle name="常规 2 3 2 6 2 3" xfId="781"/>
    <cellStyle name="常规 2 3 2 6 2 4" xfId="782"/>
    <cellStyle name="常规 2 3 2 6 2 5" xfId="783"/>
    <cellStyle name="常规 2 3 2 6 2 6" xfId="784"/>
    <cellStyle name="常规 2 3 2 6 3" xfId="785"/>
    <cellStyle name="常规 2 3 2 6 4" xfId="786"/>
    <cellStyle name="常规 2 3 2 6 5" xfId="787"/>
    <cellStyle name="常规 2 3 2 6 5 2" xfId="788"/>
    <cellStyle name="常规 2 3 2 6 5 2 2" xfId="789"/>
    <cellStyle name="常规 2 3 2 6 6" xfId="790"/>
    <cellStyle name="常规 2 3 2 6 7" xfId="791"/>
    <cellStyle name="常规 2 3 2 6 8" xfId="792"/>
    <cellStyle name="常规 2 3 2 7" xfId="793"/>
    <cellStyle name="常规 2 3 2 7 2" xfId="794"/>
    <cellStyle name="常规 2 3 2 7 2 2" xfId="795"/>
    <cellStyle name="常规 2 3 2 7 2 2 2" xfId="796"/>
    <cellStyle name="常规 2 3 2 7 3" xfId="797"/>
    <cellStyle name="常规 2 3 2 7 4" xfId="798"/>
    <cellStyle name="常规 2 3 2 7 5" xfId="799"/>
    <cellStyle name="常规 2 3 2 7 6" xfId="800"/>
    <cellStyle name="常规 2 3 2 8" xfId="801"/>
    <cellStyle name="常规 2 3 2 9" xfId="802"/>
    <cellStyle name="常规 2 3 2 9 2" xfId="803"/>
    <cellStyle name="常规 2 3 2 9 2 2" xfId="804"/>
    <cellStyle name="常规 2 3 3" xfId="805"/>
    <cellStyle name="常规 2 3 4" xfId="806"/>
    <cellStyle name="常规 2 3 4 2" xfId="807"/>
    <cellStyle name="常规 2 3 4 2 2" xfId="808"/>
    <cellStyle name="常规 2 3 4 2 2 2" xfId="809"/>
    <cellStyle name="常规 2 3 4 2 2 2 2" xfId="810"/>
    <cellStyle name="常规 2 3 4 2 2 2 2 2" xfId="811"/>
    <cellStyle name="常规 2 3 4 2 2 3" xfId="812"/>
    <cellStyle name="常规 2 3 4 2 2 4" xfId="813"/>
    <cellStyle name="常规 2 3 4 2 2 5" xfId="814"/>
    <cellStyle name="常规 2 3 4 2 2 6" xfId="815"/>
    <cellStyle name="常规 2 3 4 2 3" xfId="816"/>
    <cellStyle name="常规 2 3 4 2 4" xfId="817"/>
    <cellStyle name="常规 2 3 4 2 5" xfId="818"/>
    <cellStyle name="常规 2 3 4 2 5 2" xfId="819"/>
    <cellStyle name="常规 2 3 4 2 5 2 2" xfId="820"/>
    <cellStyle name="常规 2 3 4 2 6" xfId="821"/>
    <cellStyle name="常规 2 3 4 2 7" xfId="822"/>
    <cellStyle name="常规 2 3 4 2 8" xfId="823"/>
    <cellStyle name="常规 2 3 4 3" xfId="824"/>
    <cellStyle name="常规 2 3 4 4" xfId="825"/>
    <cellStyle name="常规 2 3 4 4 2" xfId="826"/>
    <cellStyle name="常规 2 3 4 4 2 2" xfId="827"/>
    <cellStyle name="常规 2 3 4 4 2 2 2" xfId="828"/>
    <cellStyle name="常规 2 3 4 4 3" xfId="829"/>
    <cellStyle name="常规 2 3 4 4 4" xfId="830"/>
    <cellStyle name="常规 2 3 4 4 5" xfId="831"/>
    <cellStyle name="常规 2 3 4 4 6" xfId="832"/>
    <cellStyle name="常规 2 3 4 5" xfId="833"/>
    <cellStyle name="常规 2 3 4 6" xfId="834"/>
    <cellStyle name="常规 2 3 4 6 2" xfId="835"/>
    <cellStyle name="常规 2 3 4 6 2 2" xfId="836"/>
    <cellStyle name="常规 2 3 4 7" xfId="837"/>
    <cellStyle name="常规 2 3 4 8" xfId="838"/>
    <cellStyle name="常规 2 3 4 9" xfId="839"/>
    <cellStyle name="常规 2 3 5" xfId="840"/>
    <cellStyle name="常规 2 3 6" xfId="841"/>
    <cellStyle name="常规 2 3 7" xfId="842"/>
    <cellStyle name="常规 2 3 7 2" xfId="843"/>
    <cellStyle name="常规 2 3 7 2 2" xfId="844"/>
    <cellStyle name="常规 2 3 7 2 2 2" xfId="845"/>
    <cellStyle name="常规 2 3 7 2 2 2 2" xfId="846"/>
    <cellStyle name="常规 2 3 7 2 3" xfId="847"/>
    <cellStyle name="常规 2 3 7 2 4" xfId="848"/>
    <cellStyle name="常规 2 3 7 2 5" xfId="849"/>
    <cellStyle name="常规 2 3 7 2 6" xfId="850"/>
    <cellStyle name="常规 2 3 7 3" xfId="851"/>
    <cellStyle name="常规 2 3 7 4" xfId="852"/>
    <cellStyle name="常规 2 3 7 5" xfId="853"/>
    <cellStyle name="常规 2 3 7 5 2" xfId="854"/>
    <cellStyle name="常规 2 3 7 5 2 2" xfId="855"/>
    <cellStyle name="常规 2 3 7 6" xfId="856"/>
    <cellStyle name="常规 2 3 7 7" xfId="857"/>
    <cellStyle name="常规 2 3 7 8" xfId="858"/>
    <cellStyle name="常规 2 3 8" xfId="859"/>
    <cellStyle name="常规 2 3 8 2" xfId="860"/>
    <cellStyle name="常规 2 3 8 2 2" xfId="861"/>
    <cellStyle name="常规 2 3 8 2 2 2" xfId="862"/>
    <cellStyle name="常规 2 3 8 3" xfId="863"/>
    <cellStyle name="常规 2 3 8 4" xfId="864"/>
    <cellStyle name="常规 2 3 8 5" xfId="865"/>
    <cellStyle name="常规 2 3 8 6" xfId="866"/>
    <cellStyle name="常规 2 3 9" xfId="867"/>
    <cellStyle name="常规 2 4" xfId="868"/>
    <cellStyle name="常规 2 4 2" xfId="869"/>
    <cellStyle name="常规 2 4 3" xfId="1720"/>
    <cellStyle name="常规 2 5" xfId="870"/>
    <cellStyle name="常规 2 6" xfId="871"/>
    <cellStyle name="常规 2 6 10" xfId="872"/>
    <cellStyle name="常规 2 6 11" xfId="873"/>
    <cellStyle name="常规 2 6 12" xfId="874"/>
    <cellStyle name="常规 2 6 2" xfId="875"/>
    <cellStyle name="常规 2 6 2 2" xfId="876"/>
    <cellStyle name="常规 2 6 2 2 2" xfId="877"/>
    <cellStyle name="常规 2 6 2 2 2 2" xfId="878"/>
    <cellStyle name="常规 2 6 2 2 2 2 2" xfId="879"/>
    <cellStyle name="常规 2 6 2 2 2 2 2 2" xfId="880"/>
    <cellStyle name="常规 2 6 2 2 2 3" xfId="881"/>
    <cellStyle name="常规 2 6 2 2 2 4" xfId="882"/>
    <cellStyle name="常规 2 6 2 2 2 5" xfId="883"/>
    <cellStyle name="常规 2 6 2 2 2 6" xfId="884"/>
    <cellStyle name="常规 2 6 2 2 3" xfId="885"/>
    <cellStyle name="常规 2 6 2 2 4" xfId="886"/>
    <cellStyle name="常规 2 6 2 2 5" xfId="887"/>
    <cellStyle name="常规 2 6 2 2 5 2" xfId="888"/>
    <cellStyle name="常规 2 6 2 2 5 2 2" xfId="889"/>
    <cellStyle name="常规 2 6 2 2 6" xfId="890"/>
    <cellStyle name="常规 2 6 2 2 7" xfId="891"/>
    <cellStyle name="常规 2 6 2 2 8" xfId="892"/>
    <cellStyle name="常规 2 6 2 3" xfId="893"/>
    <cellStyle name="常规 2 6 2 4" xfId="894"/>
    <cellStyle name="常规 2 6 2 4 2" xfId="895"/>
    <cellStyle name="常规 2 6 2 4 2 2" xfId="896"/>
    <cellStyle name="常规 2 6 2 4 2 2 2" xfId="897"/>
    <cellStyle name="常规 2 6 2 4 3" xfId="898"/>
    <cellStyle name="常规 2 6 2 4 4" xfId="899"/>
    <cellStyle name="常规 2 6 2 4 5" xfId="900"/>
    <cellStyle name="常规 2 6 2 4 6" xfId="901"/>
    <cellStyle name="常规 2 6 2 5" xfId="902"/>
    <cellStyle name="常规 2 6 2 6" xfId="903"/>
    <cellStyle name="常规 2 6 2 6 2" xfId="904"/>
    <cellStyle name="常规 2 6 2 6 2 2" xfId="905"/>
    <cellStyle name="常规 2 6 2 7" xfId="906"/>
    <cellStyle name="常规 2 6 2 8" xfId="907"/>
    <cellStyle name="常规 2 6 2 9" xfId="908"/>
    <cellStyle name="常规 2 6 3" xfId="909"/>
    <cellStyle name="常规 2 6 4" xfId="910"/>
    <cellStyle name="常规 2 6 5" xfId="911"/>
    <cellStyle name="常规 2 6 6" xfId="912"/>
    <cellStyle name="常规 2 6 6 2" xfId="913"/>
    <cellStyle name="常规 2 6 6 2 2" xfId="914"/>
    <cellStyle name="常规 2 6 6 2 2 2" xfId="915"/>
    <cellStyle name="常规 2 6 6 2 2 2 2" xfId="916"/>
    <cellStyle name="常规 2 6 6 2 3" xfId="917"/>
    <cellStyle name="常规 2 6 6 2 4" xfId="918"/>
    <cellStyle name="常规 2 6 6 2 5" xfId="919"/>
    <cellStyle name="常规 2 6 6 2 6" xfId="920"/>
    <cellStyle name="常规 2 6 6 3" xfId="921"/>
    <cellStyle name="常规 2 6 6 4" xfId="922"/>
    <cellStyle name="常规 2 6 6 5" xfId="923"/>
    <cellStyle name="常规 2 6 6 5 2" xfId="924"/>
    <cellStyle name="常规 2 6 6 5 2 2" xfId="925"/>
    <cellStyle name="常规 2 6 6 6" xfId="926"/>
    <cellStyle name="常规 2 6 6 7" xfId="927"/>
    <cellStyle name="常规 2 6 6 8" xfId="928"/>
    <cellStyle name="常规 2 6 7" xfId="929"/>
    <cellStyle name="常规 2 6 7 2" xfId="930"/>
    <cellStyle name="常规 2 6 7 2 2" xfId="931"/>
    <cellStyle name="常规 2 6 7 2 2 2" xfId="932"/>
    <cellStyle name="常规 2 6 7 3" xfId="933"/>
    <cellStyle name="常规 2 6 7 4" xfId="934"/>
    <cellStyle name="常规 2 6 7 5" xfId="935"/>
    <cellStyle name="常规 2 6 7 6" xfId="936"/>
    <cellStyle name="常规 2 6 8" xfId="937"/>
    <cellStyle name="常规 2 6 9" xfId="938"/>
    <cellStyle name="常规 2 6 9 2" xfId="939"/>
    <cellStyle name="常规 2 6 9 2 2" xfId="940"/>
    <cellStyle name="常规 2 7" xfId="941"/>
    <cellStyle name="常规 2 7 2" xfId="942"/>
    <cellStyle name="常规 2 7 2 2" xfId="943"/>
    <cellStyle name="常规 2 7 2 2 2" xfId="944"/>
    <cellStyle name="常规 2 7 2 2 2 2" xfId="945"/>
    <cellStyle name="常规 2 7 2 2 2 2 2" xfId="946"/>
    <cellStyle name="常规 2 7 2 2 3" xfId="947"/>
    <cellStyle name="常规 2 7 2 2 4" xfId="948"/>
    <cellStyle name="常规 2 7 2 2 5" xfId="949"/>
    <cellStyle name="常规 2 7 2 2 6" xfId="950"/>
    <cellStyle name="常规 2 7 2 3" xfId="951"/>
    <cellStyle name="常规 2 7 2 4" xfId="952"/>
    <cellStyle name="常规 2 7 2 5" xfId="953"/>
    <cellStyle name="常规 2 7 2 5 2" xfId="954"/>
    <cellStyle name="常规 2 7 2 5 2 2" xfId="955"/>
    <cellStyle name="常规 2 7 2 6" xfId="956"/>
    <cellStyle name="常规 2 7 2 7" xfId="957"/>
    <cellStyle name="常规 2 7 2 8" xfId="958"/>
    <cellStyle name="常规 2 7 3" xfId="959"/>
    <cellStyle name="常规 2 7 4" xfId="960"/>
    <cellStyle name="常规 2 7 4 2" xfId="961"/>
    <cellStyle name="常规 2 7 4 2 2" xfId="962"/>
    <cellStyle name="常规 2 7 4 2 2 2" xfId="963"/>
    <cellStyle name="常规 2 7 4 3" xfId="964"/>
    <cellStyle name="常规 2 7 4 4" xfId="965"/>
    <cellStyle name="常规 2 7 4 5" xfId="966"/>
    <cellStyle name="常规 2 7 4 6" xfId="967"/>
    <cellStyle name="常规 2 7 5" xfId="968"/>
    <cellStyle name="常规 2 7 6" xfId="969"/>
    <cellStyle name="常规 2 7 6 2" xfId="970"/>
    <cellStyle name="常规 2 7 6 2 2" xfId="971"/>
    <cellStyle name="常规 2 7 7" xfId="972"/>
    <cellStyle name="常规 2 7 8" xfId="973"/>
    <cellStyle name="常规 2 7 9" xfId="974"/>
    <cellStyle name="常规 2 8" xfId="975"/>
    <cellStyle name="常规 2 9" xfId="976"/>
    <cellStyle name="常规 20" xfId="977"/>
    <cellStyle name="常规 21" xfId="1723"/>
    <cellStyle name="常规 3" xfId="978"/>
    <cellStyle name="常规 3 10" xfId="979"/>
    <cellStyle name="常规 3 11" xfId="980"/>
    <cellStyle name="常规 3 12" xfId="981"/>
    <cellStyle name="常规 3 13" xfId="982"/>
    <cellStyle name="常规 3 2" xfId="983"/>
    <cellStyle name="常规 3 3" xfId="984"/>
    <cellStyle name="常规 3 4" xfId="985"/>
    <cellStyle name="常规 3 5" xfId="986"/>
    <cellStyle name="常规 3 6" xfId="987"/>
    <cellStyle name="常规 3 7" xfId="988"/>
    <cellStyle name="常规 3 8" xfId="989"/>
    <cellStyle name="常规 3 9" xfId="990"/>
    <cellStyle name="常规 4" xfId="991"/>
    <cellStyle name="常规 4 10" xfId="992"/>
    <cellStyle name="常规 4 11" xfId="993"/>
    <cellStyle name="常规 4 12" xfId="994"/>
    <cellStyle name="常规 4 13" xfId="995"/>
    <cellStyle name="常规 4 2" xfId="996"/>
    <cellStyle name="常规 4 3" xfId="997"/>
    <cellStyle name="常规 4 4" xfId="998"/>
    <cellStyle name="常规 4 5" xfId="999"/>
    <cellStyle name="常规 4 6" xfId="1000"/>
    <cellStyle name="常规 4 7" xfId="1001"/>
    <cellStyle name="常规 4 8" xfId="1002"/>
    <cellStyle name="常规 4 9" xfId="1003"/>
    <cellStyle name="常规 5" xfId="1004"/>
    <cellStyle name="常规 5 10" xfId="1005"/>
    <cellStyle name="常规 5 11" xfId="1006"/>
    <cellStyle name="常规 5 12" xfId="1007"/>
    <cellStyle name="常规 5 13" xfId="1008"/>
    <cellStyle name="常规 5 2" xfId="1009"/>
    <cellStyle name="常规 5 3" xfId="1010"/>
    <cellStyle name="常规 5 4" xfId="1011"/>
    <cellStyle name="常规 5 5" xfId="1012"/>
    <cellStyle name="常规 5 6" xfId="1013"/>
    <cellStyle name="常规 5 7" xfId="1014"/>
    <cellStyle name="常规 5 8" xfId="1015"/>
    <cellStyle name="常规 5 9" xfId="1016"/>
    <cellStyle name="常规 6" xfId="1017"/>
    <cellStyle name="常规 6 10" xfId="1018"/>
    <cellStyle name="常规 6 2" xfId="1019"/>
    <cellStyle name="常规 6 2 10" xfId="1020"/>
    <cellStyle name="常规 6 2 11" xfId="1021"/>
    <cellStyle name="常规 6 2 12" xfId="1022"/>
    <cellStyle name="常规 6 2 2" xfId="1023"/>
    <cellStyle name="常规 6 2 2 2" xfId="1024"/>
    <cellStyle name="常规 6 2 2 2 2" xfId="1025"/>
    <cellStyle name="常规 6 2 2 2 2 2" xfId="1026"/>
    <cellStyle name="常规 6 2 2 2 2 2 2" xfId="1027"/>
    <cellStyle name="常规 6 2 2 2 2 2 2 2" xfId="1028"/>
    <cellStyle name="常规 6 2 2 2 2 3" xfId="1029"/>
    <cellStyle name="常规 6 2 2 2 2 4" xfId="1030"/>
    <cellStyle name="常规 6 2 2 2 2 5" xfId="1031"/>
    <cellStyle name="常规 6 2 2 2 2 6" xfId="1032"/>
    <cellStyle name="常规 6 2 2 2 3" xfId="1033"/>
    <cellStyle name="常规 6 2 2 2 4" xfId="1034"/>
    <cellStyle name="常规 6 2 2 2 5" xfId="1035"/>
    <cellStyle name="常规 6 2 2 2 5 2" xfId="1036"/>
    <cellStyle name="常规 6 2 2 2 5 2 2" xfId="1037"/>
    <cellStyle name="常规 6 2 2 2 6" xfId="1038"/>
    <cellStyle name="常规 6 2 2 2 7" xfId="1039"/>
    <cellStyle name="常规 6 2 2 2 8" xfId="1040"/>
    <cellStyle name="常规 6 2 2 3" xfId="1041"/>
    <cellStyle name="常规 6 2 2 4" xfId="1042"/>
    <cellStyle name="常规 6 2 2 4 2" xfId="1043"/>
    <cellStyle name="常规 6 2 2 4 2 2" xfId="1044"/>
    <cellStyle name="常规 6 2 2 4 2 2 2" xfId="1045"/>
    <cellStyle name="常规 6 2 2 4 3" xfId="1046"/>
    <cellStyle name="常规 6 2 2 4 4" xfId="1047"/>
    <cellStyle name="常规 6 2 2 4 5" xfId="1048"/>
    <cellStyle name="常规 6 2 2 4 6" xfId="1049"/>
    <cellStyle name="常规 6 2 2 5" xfId="1050"/>
    <cellStyle name="常规 6 2 2 6" xfId="1051"/>
    <cellStyle name="常规 6 2 2 6 2" xfId="1052"/>
    <cellStyle name="常规 6 2 2 6 2 2" xfId="1053"/>
    <cellStyle name="常规 6 2 2 7" xfId="1054"/>
    <cellStyle name="常规 6 2 2 8" xfId="1055"/>
    <cellStyle name="常规 6 2 2 9" xfId="1056"/>
    <cellStyle name="常规 6 2 3" xfId="1057"/>
    <cellStyle name="常规 6 2 4" xfId="1058"/>
    <cellStyle name="常规 6 2 5" xfId="1059"/>
    <cellStyle name="常规 6 2 6" xfId="1060"/>
    <cellStyle name="常规 6 2 6 2" xfId="1061"/>
    <cellStyle name="常规 6 2 6 2 2" xfId="1062"/>
    <cellStyle name="常规 6 2 6 2 2 2" xfId="1063"/>
    <cellStyle name="常规 6 2 6 2 2 2 2" xfId="1064"/>
    <cellStyle name="常规 6 2 6 2 3" xfId="1065"/>
    <cellStyle name="常规 6 2 6 2 4" xfId="1066"/>
    <cellStyle name="常规 6 2 6 2 5" xfId="1067"/>
    <cellStyle name="常规 6 2 6 2 6" xfId="1068"/>
    <cellStyle name="常规 6 2 6 3" xfId="1069"/>
    <cellStyle name="常规 6 2 6 4" xfId="1070"/>
    <cellStyle name="常规 6 2 6 5" xfId="1071"/>
    <cellStyle name="常规 6 2 6 5 2" xfId="1072"/>
    <cellStyle name="常规 6 2 6 5 2 2" xfId="1073"/>
    <cellStyle name="常规 6 2 6 6" xfId="1074"/>
    <cellStyle name="常规 6 2 6 7" xfId="1075"/>
    <cellStyle name="常规 6 2 6 8" xfId="1076"/>
    <cellStyle name="常规 6 2 7" xfId="1077"/>
    <cellStyle name="常规 6 2 7 2" xfId="1078"/>
    <cellStyle name="常规 6 2 7 2 2" xfId="1079"/>
    <cellStyle name="常规 6 2 7 2 2 2" xfId="1080"/>
    <cellStyle name="常规 6 2 7 3" xfId="1081"/>
    <cellStyle name="常规 6 2 7 4" xfId="1082"/>
    <cellStyle name="常规 6 2 7 5" xfId="1083"/>
    <cellStyle name="常规 6 2 7 6" xfId="1084"/>
    <cellStyle name="常规 6 2 8" xfId="1085"/>
    <cellStyle name="常规 6 2 9" xfId="1086"/>
    <cellStyle name="常规 6 2 9 2" xfId="1087"/>
    <cellStyle name="常规 6 2 9 2 2" xfId="1088"/>
    <cellStyle name="常规 6 3" xfId="1089"/>
    <cellStyle name="常规 6 4" xfId="1090"/>
    <cellStyle name="常规 6 4 2" xfId="1091"/>
    <cellStyle name="常规 6 4 2 2" xfId="1092"/>
    <cellStyle name="常规 6 4 2 2 2" xfId="1093"/>
    <cellStyle name="常规 6 4 2 2 2 2" xfId="1094"/>
    <cellStyle name="常规 6 4 2 2 2 2 2" xfId="1095"/>
    <cellStyle name="常规 6 4 2 2 3" xfId="1096"/>
    <cellStyle name="常规 6 4 2 2 4" xfId="1097"/>
    <cellStyle name="常规 6 4 2 2 5" xfId="1098"/>
    <cellStyle name="常规 6 4 2 2 6" xfId="1099"/>
    <cellStyle name="常规 6 4 2 3" xfId="1100"/>
    <cellStyle name="常规 6 4 2 4" xfId="1101"/>
    <cellStyle name="常规 6 4 2 5" xfId="1102"/>
    <cellStyle name="常规 6 4 2 5 2" xfId="1103"/>
    <cellStyle name="常规 6 4 2 5 2 2" xfId="1104"/>
    <cellStyle name="常规 6 4 2 6" xfId="1105"/>
    <cellStyle name="常规 6 4 2 7" xfId="1106"/>
    <cellStyle name="常规 6 4 2 8" xfId="1107"/>
    <cellStyle name="常规 6 4 3" xfId="1108"/>
    <cellStyle name="常规 6 4 4" xfId="1109"/>
    <cellStyle name="常规 6 4 4 2" xfId="1110"/>
    <cellStyle name="常规 6 4 4 2 2" xfId="1111"/>
    <cellStyle name="常规 6 4 4 2 2 2" xfId="1112"/>
    <cellStyle name="常规 6 4 4 3" xfId="1113"/>
    <cellStyle name="常规 6 4 4 4" xfId="1114"/>
    <cellStyle name="常规 6 4 4 5" xfId="1115"/>
    <cellStyle name="常规 6 4 4 6" xfId="1116"/>
    <cellStyle name="常规 6 4 5" xfId="1117"/>
    <cellStyle name="常规 6 4 6" xfId="1118"/>
    <cellStyle name="常规 6 4 6 2" xfId="1119"/>
    <cellStyle name="常规 6 4 6 2 2" xfId="1120"/>
    <cellStyle name="常规 6 4 7" xfId="1121"/>
    <cellStyle name="常规 6 4 8" xfId="1122"/>
    <cellStyle name="常规 6 4 9" xfId="1123"/>
    <cellStyle name="常规 6 5" xfId="1124"/>
    <cellStyle name="常规 6 6" xfId="1125"/>
    <cellStyle name="常规 6 7" xfId="1126"/>
    <cellStyle name="常规 6 7 2" xfId="1127"/>
    <cellStyle name="常规 6 7 2 2" xfId="1128"/>
    <cellStyle name="常规 6 7 2 2 2" xfId="1129"/>
    <cellStyle name="常规 6 7 2 2 2 2" xfId="1130"/>
    <cellStyle name="常规 6 7 2 3" xfId="1131"/>
    <cellStyle name="常规 6 7 2 4" xfId="1132"/>
    <cellStyle name="常规 6 7 2 5" xfId="1133"/>
    <cellStyle name="常规 6 7 2 6" xfId="1134"/>
    <cellStyle name="常规 6 7 3" xfId="1135"/>
    <cellStyle name="常规 6 7 4" xfId="1136"/>
    <cellStyle name="常规 6 7 5" xfId="1137"/>
    <cellStyle name="常规 6 7 5 2" xfId="1138"/>
    <cellStyle name="常规 6 7 5 2 2" xfId="1139"/>
    <cellStyle name="常规 6 7 6" xfId="1140"/>
    <cellStyle name="常规 6 7 7" xfId="1141"/>
    <cellStyle name="常规 6 7 8" xfId="1142"/>
    <cellStyle name="常规 6 8" xfId="1143"/>
    <cellStyle name="常规 6 9" xfId="1144"/>
    <cellStyle name="常规 7" xfId="1145"/>
    <cellStyle name="常规 7 2" xfId="1146"/>
    <cellStyle name="常规 7 3" xfId="1147"/>
    <cellStyle name="常规 7 4" xfId="1148"/>
    <cellStyle name="常规 7 5" xfId="1149"/>
    <cellStyle name="常规 7 6" xfId="1150"/>
    <cellStyle name="常规 7 7" xfId="1151"/>
    <cellStyle name="常规 7 8" xfId="1152"/>
    <cellStyle name="常规 7 9" xfId="1153"/>
    <cellStyle name="常规 8" xfId="1154"/>
    <cellStyle name="常规 8 2" xfId="1155"/>
    <cellStyle name="常规 8 3" xfId="1156"/>
    <cellStyle name="常规 8 4" xfId="1157"/>
    <cellStyle name="常规 8 5" xfId="1158"/>
    <cellStyle name="常规 8 6" xfId="1159"/>
    <cellStyle name="常规 8 7" xfId="1160"/>
    <cellStyle name="常规 8 8" xfId="1161"/>
    <cellStyle name="常规 8 9" xfId="1162"/>
    <cellStyle name="常规 9" xfId="1163"/>
    <cellStyle name="常规 9 2" xfId="1164"/>
    <cellStyle name="常规 9 3" xfId="1165"/>
    <cellStyle name="常规 9 4" xfId="1166"/>
    <cellStyle name="常规 9 5" xfId="1167"/>
    <cellStyle name="常规 9 6" xfId="1168"/>
    <cellStyle name="常规 9 7" xfId="1169"/>
    <cellStyle name="常规 9 8" xfId="1170"/>
    <cellStyle name="常规 9 9" xfId="1171"/>
    <cellStyle name="好 10" xfId="1172"/>
    <cellStyle name="好 10 2" xfId="1173"/>
    <cellStyle name="好 11" xfId="1174"/>
    <cellStyle name="好 2" xfId="1175"/>
    <cellStyle name="好 2 10" xfId="1176"/>
    <cellStyle name="好 2 2" xfId="1177"/>
    <cellStyle name="好 2 3" xfId="1178"/>
    <cellStyle name="好 2 4" xfId="1179"/>
    <cellStyle name="好 2 5" xfId="1180"/>
    <cellStyle name="好 2 6" xfId="1181"/>
    <cellStyle name="好 2 7" xfId="1182"/>
    <cellStyle name="好 2 8" xfId="1183"/>
    <cellStyle name="好 2 9" xfId="1184"/>
    <cellStyle name="好 3" xfId="1185"/>
    <cellStyle name="好 3 2" xfId="1186"/>
    <cellStyle name="好 3 3" xfId="1187"/>
    <cellStyle name="好 3 4" xfId="1188"/>
    <cellStyle name="好 3 5" xfId="1189"/>
    <cellStyle name="好 3 6" xfId="1190"/>
    <cellStyle name="好 3 7" xfId="1191"/>
    <cellStyle name="好 3 8" xfId="1192"/>
    <cellStyle name="好 4" xfId="1193"/>
    <cellStyle name="好 4 2" xfId="1194"/>
    <cellStyle name="好 4 3" xfId="1195"/>
    <cellStyle name="好 4 4" xfId="1196"/>
    <cellStyle name="好 4 5" xfId="1197"/>
    <cellStyle name="好 4 6" xfId="1198"/>
    <cellStyle name="好 4 7" xfId="1199"/>
    <cellStyle name="好 4 8" xfId="1200"/>
    <cellStyle name="好 5" xfId="1201"/>
    <cellStyle name="好 5 2" xfId="1202"/>
    <cellStyle name="好 5 3" xfId="1203"/>
    <cellStyle name="好 5 4" xfId="1204"/>
    <cellStyle name="好 5 5" xfId="1205"/>
    <cellStyle name="好 5 6" xfId="1206"/>
    <cellStyle name="好 6" xfId="1207"/>
    <cellStyle name="好 6 2" xfId="1208"/>
    <cellStyle name="好 6 3" xfId="1209"/>
    <cellStyle name="好 6 4" xfId="1210"/>
    <cellStyle name="好 6 5" xfId="1211"/>
    <cellStyle name="好 6 6" xfId="1212"/>
    <cellStyle name="好 7" xfId="1213"/>
    <cellStyle name="好 7 2" xfId="1214"/>
    <cellStyle name="好 8" xfId="1215"/>
    <cellStyle name="好 8 2" xfId="1216"/>
    <cellStyle name="好 9" xfId="1217"/>
    <cellStyle name="好 9 2" xfId="1218"/>
    <cellStyle name="汇总 10" xfId="1219"/>
    <cellStyle name="汇总 10 2" xfId="1220"/>
    <cellStyle name="汇总 11" xfId="1221"/>
    <cellStyle name="汇总 2" xfId="1222"/>
    <cellStyle name="汇总 2 10" xfId="1223"/>
    <cellStyle name="汇总 2 2" xfId="1224"/>
    <cellStyle name="汇总 2 3" xfId="1225"/>
    <cellStyle name="汇总 2 4" xfId="1226"/>
    <cellStyle name="汇总 2 5" xfId="1227"/>
    <cellStyle name="汇总 2 6" xfId="1228"/>
    <cellStyle name="汇总 2 7" xfId="1229"/>
    <cellStyle name="汇总 2 8" xfId="1230"/>
    <cellStyle name="汇总 2 9" xfId="1231"/>
    <cellStyle name="汇总 3" xfId="1232"/>
    <cellStyle name="汇总 3 2" xfId="1233"/>
    <cellStyle name="汇总 3 3" xfId="1234"/>
    <cellStyle name="汇总 3 4" xfId="1235"/>
    <cellStyle name="汇总 3 5" xfId="1236"/>
    <cellStyle name="汇总 3 6" xfId="1237"/>
    <cellStyle name="汇总 3 7" xfId="1238"/>
    <cellStyle name="汇总 3 8" xfId="1239"/>
    <cellStyle name="汇总 4" xfId="1240"/>
    <cellStyle name="汇总 4 2" xfId="1241"/>
    <cellStyle name="汇总 4 3" xfId="1242"/>
    <cellStyle name="汇总 4 4" xfId="1243"/>
    <cellStyle name="汇总 4 5" xfId="1244"/>
    <cellStyle name="汇总 4 6" xfId="1245"/>
    <cellStyle name="汇总 4 7" xfId="1246"/>
    <cellStyle name="汇总 4 8" xfId="1247"/>
    <cellStyle name="汇总 5" xfId="1248"/>
    <cellStyle name="汇总 5 2" xfId="1249"/>
    <cellStyle name="汇总 5 3" xfId="1250"/>
    <cellStyle name="汇总 5 4" xfId="1251"/>
    <cellStyle name="汇总 5 5" xfId="1252"/>
    <cellStyle name="汇总 5 6" xfId="1253"/>
    <cellStyle name="汇总 6" xfId="1254"/>
    <cellStyle name="汇总 6 2" xfId="1255"/>
    <cellStyle name="汇总 6 3" xfId="1256"/>
    <cellStyle name="汇总 6 4" xfId="1257"/>
    <cellStyle name="汇总 6 5" xfId="1258"/>
    <cellStyle name="汇总 6 6" xfId="1259"/>
    <cellStyle name="汇总 7" xfId="1260"/>
    <cellStyle name="汇总 7 2" xfId="1261"/>
    <cellStyle name="汇总 8" xfId="1262"/>
    <cellStyle name="汇总 8 2" xfId="1263"/>
    <cellStyle name="汇总 9" xfId="1264"/>
    <cellStyle name="汇总 9 2" xfId="1265"/>
    <cellStyle name="计算 10" xfId="1266"/>
    <cellStyle name="计算 10 2" xfId="1267"/>
    <cellStyle name="计算 11" xfId="1268"/>
    <cellStyle name="计算 2" xfId="1269"/>
    <cellStyle name="计算 2 10" xfId="1270"/>
    <cellStyle name="计算 2 2" xfId="1271"/>
    <cellStyle name="计算 2 3" xfId="1272"/>
    <cellStyle name="计算 2 4" xfId="1273"/>
    <cellStyle name="计算 2 5" xfId="1274"/>
    <cellStyle name="计算 2 6" xfId="1275"/>
    <cellStyle name="计算 2 7" xfId="1276"/>
    <cellStyle name="计算 2 8" xfId="1277"/>
    <cellStyle name="计算 2 9" xfId="1278"/>
    <cellStyle name="计算 3" xfId="1279"/>
    <cellStyle name="计算 3 2" xfId="1280"/>
    <cellStyle name="计算 3 3" xfId="1281"/>
    <cellStyle name="计算 3 4" xfId="1282"/>
    <cellStyle name="计算 3 5" xfId="1283"/>
    <cellStyle name="计算 3 6" xfId="1284"/>
    <cellStyle name="计算 3 7" xfId="1285"/>
    <cellStyle name="计算 3 8" xfId="1286"/>
    <cellStyle name="计算 4" xfId="1287"/>
    <cellStyle name="计算 4 2" xfId="1288"/>
    <cellStyle name="计算 4 3" xfId="1289"/>
    <cellStyle name="计算 4 4" xfId="1290"/>
    <cellStyle name="计算 4 5" xfId="1291"/>
    <cellStyle name="计算 4 6" xfId="1292"/>
    <cellStyle name="计算 4 7" xfId="1293"/>
    <cellStyle name="计算 4 8" xfId="1294"/>
    <cellStyle name="计算 5" xfId="1295"/>
    <cellStyle name="计算 5 2" xfId="1296"/>
    <cellStyle name="计算 5 3" xfId="1297"/>
    <cellStyle name="计算 5 4" xfId="1298"/>
    <cellStyle name="计算 5 5" xfId="1299"/>
    <cellStyle name="计算 5 6" xfId="1300"/>
    <cellStyle name="计算 6" xfId="1301"/>
    <cellStyle name="计算 6 2" xfId="1302"/>
    <cellStyle name="计算 6 3" xfId="1303"/>
    <cellStyle name="计算 6 4" xfId="1304"/>
    <cellStyle name="计算 6 5" xfId="1305"/>
    <cellStyle name="计算 6 6" xfId="1306"/>
    <cellStyle name="计算 7" xfId="1307"/>
    <cellStyle name="计算 7 2" xfId="1308"/>
    <cellStyle name="计算 8" xfId="1309"/>
    <cellStyle name="计算 8 2" xfId="1310"/>
    <cellStyle name="计算 9" xfId="1311"/>
    <cellStyle name="计算 9 2" xfId="1312"/>
    <cellStyle name="检查单元格 10" xfId="1313"/>
    <cellStyle name="检查单元格 10 2" xfId="1314"/>
    <cellStyle name="检查单元格 11" xfId="1315"/>
    <cellStyle name="检查单元格 2" xfId="1316"/>
    <cellStyle name="检查单元格 2 10" xfId="1317"/>
    <cellStyle name="检查单元格 2 2" xfId="1318"/>
    <cellStyle name="检查单元格 2 3" xfId="1319"/>
    <cellStyle name="检查单元格 2 4" xfId="1320"/>
    <cellStyle name="检查单元格 2 5" xfId="1321"/>
    <cellStyle name="检查单元格 2 6" xfId="1322"/>
    <cellStyle name="检查单元格 2 7" xfId="1323"/>
    <cellStyle name="检查单元格 2 8" xfId="1324"/>
    <cellStyle name="检查单元格 2 9" xfId="1325"/>
    <cellStyle name="检查单元格 3" xfId="1326"/>
    <cellStyle name="检查单元格 3 2" xfId="1327"/>
    <cellStyle name="检查单元格 3 3" xfId="1328"/>
    <cellStyle name="检查单元格 3 4" xfId="1329"/>
    <cellStyle name="检查单元格 3 5" xfId="1330"/>
    <cellStyle name="检查单元格 3 6" xfId="1331"/>
    <cellStyle name="检查单元格 3 7" xfId="1332"/>
    <cellStyle name="检查单元格 3 8" xfId="1333"/>
    <cellStyle name="检查单元格 4" xfId="1334"/>
    <cellStyle name="检查单元格 4 2" xfId="1335"/>
    <cellStyle name="检查单元格 4 3" xfId="1336"/>
    <cellStyle name="检查单元格 4 4" xfId="1337"/>
    <cellStyle name="检查单元格 4 5" xfId="1338"/>
    <cellStyle name="检查单元格 4 6" xfId="1339"/>
    <cellStyle name="检查单元格 4 7" xfId="1340"/>
    <cellStyle name="检查单元格 4 8" xfId="1341"/>
    <cellStyle name="检查单元格 5" xfId="1342"/>
    <cellStyle name="检查单元格 5 2" xfId="1343"/>
    <cellStyle name="检查单元格 5 3" xfId="1344"/>
    <cellStyle name="检查单元格 5 4" xfId="1345"/>
    <cellStyle name="检查单元格 5 5" xfId="1346"/>
    <cellStyle name="检查单元格 5 6" xfId="1347"/>
    <cellStyle name="检查单元格 6" xfId="1348"/>
    <cellStyle name="检查单元格 6 2" xfId="1349"/>
    <cellStyle name="检查单元格 6 3" xfId="1350"/>
    <cellStyle name="检查单元格 6 4" xfId="1351"/>
    <cellStyle name="检查单元格 6 5" xfId="1352"/>
    <cellStyle name="检查单元格 6 6" xfId="1353"/>
    <cellStyle name="检查单元格 7" xfId="1354"/>
    <cellStyle name="检查单元格 7 2" xfId="1355"/>
    <cellStyle name="检查单元格 8" xfId="1356"/>
    <cellStyle name="检查单元格 8 2" xfId="1357"/>
    <cellStyle name="检查单元格 9" xfId="1358"/>
    <cellStyle name="检查单元格 9 2" xfId="1359"/>
    <cellStyle name="解释性文本 10" xfId="1360"/>
    <cellStyle name="解释性文本 10 2" xfId="1361"/>
    <cellStyle name="解释性文本 11" xfId="1362"/>
    <cellStyle name="解释性文本 2" xfId="1363"/>
    <cellStyle name="解释性文本 2 10" xfId="1364"/>
    <cellStyle name="解释性文本 2 2" xfId="1365"/>
    <cellStyle name="解释性文本 2 3" xfId="1366"/>
    <cellStyle name="解释性文本 2 4" xfId="1367"/>
    <cellStyle name="解释性文本 2 5" xfId="1368"/>
    <cellStyle name="解释性文本 2 6" xfId="1369"/>
    <cellStyle name="解释性文本 2 7" xfId="1370"/>
    <cellStyle name="解释性文本 2 8" xfId="1371"/>
    <cellStyle name="解释性文本 2 9" xfId="1372"/>
    <cellStyle name="解释性文本 3" xfId="1373"/>
    <cellStyle name="解释性文本 3 2" xfId="1374"/>
    <cellStyle name="解释性文本 3 3" xfId="1375"/>
    <cellStyle name="解释性文本 3 4" xfId="1376"/>
    <cellStyle name="解释性文本 3 5" xfId="1377"/>
    <cellStyle name="解释性文本 3 6" xfId="1378"/>
    <cellStyle name="解释性文本 3 7" xfId="1379"/>
    <cellStyle name="解释性文本 3 8" xfId="1380"/>
    <cellStyle name="解释性文本 4" xfId="1381"/>
    <cellStyle name="解释性文本 4 2" xfId="1382"/>
    <cellStyle name="解释性文本 4 3" xfId="1383"/>
    <cellStyle name="解释性文本 4 4" xfId="1384"/>
    <cellStyle name="解释性文本 4 5" xfId="1385"/>
    <cellStyle name="解释性文本 4 6" xfId="1386"/>
    <cellStyle name="解释性文本 4 7" xfId="1387"/>
    <cellStyle name="解释性文本 4 8" xfId="1388"/>
    <cellStyle name="解释性文本 5" xfId="1389"/>
    <cellStyle name="解释性文本 5 2" xfId="1390"/>
    <cellStyle name="解释性文本 5 3" xfId="1391"/>
    <cellStyle name="解释性文本 5 4" xfId="1392"/>
    <cellStyle name="解释性文本 5 5" xfId="1393"/>
    <cellStyle name="解释性文本 5 6" xfId="1394"/>
    <cellStyle name="解释性文本 6" xfId="1395"/>
    <cellStyle name="解释性文本 6 2" xfId="1396"/>
    <cellStyle name="解释性文本 6 3" xfId="1397"/>
    <cellStyle name="解释性文本 6 4" xfId="1398"/>
    <cellStyle name="解释性文本 6 5" xfId="1399"/>
    <cellStyle name="解释性文本 6 6" xfId="1400"/>
    <cellStyle name="解释性文本 7" xfId="1401"/>
    <cellStyle name="解释性文本 7 2" xfId="1402"/>
    <cellStyle name="解释性文本 8" xfId="1403"/>
    <cellStyle name="解释性文本 8 2" xfId="1404"/>
    <cellStyle name="解释性文本 9" xfId="1405"/>
    <cellStyle name="解释性文本 9 2" xfId="1406"/>
    <cellStyle name="警告文本 10" xfId="1407"/>
    <cellStyle name="警告文本 10 2" xfId="1408"/>
    <cellStyle name="警告文本 11" xfId="1409"/>
    <cellStyle name="警告文本 2" xfId="1410"/>
    <cellStyle name="警告文本 2 10" xfId="1411"/>
    <cellStyle name="警告文本 2 2" xfId="1412"/>
    <cellStyle name="警告文本 2 3" xfId="1413"/>
    <cellStyle name="警告文本 2 4" xfId="1414"/>
    <cellStyle name="警告文本 2 5" xfId="1415"/>
    <cellStyle name="警告文本 2 6" xfId="1416"/>
    <cellStyle name="警告文本 2 7" xfId="1417"/>
    <cellStyle name="警告文本 2 8" xfId="1418"/>
    <cellStyle name="警告文本 2 9" xfId="1419"/>
    <cellStyle name="警告文本 3" xfId="1420"/>
    <cellStyle name="警告文本 3 2" xfId="1421"/>
    <cellStyle name="警告文本 3 3" xfId="1422"/>
    <cellStyle name="警告文本 3 4" xfId="1423"/>
    <cellStyle name="警告文本 3 5" xfId="1424"/>
    <cellStyle name="警告文本 3 6" xfId="1425"/>
    <cellStyle name="警告文本 3 7" xfId="1426"/>
    <cellStyle name="警告文本 3 8" xfId="1427"/>
    <cellStyle name="警告文本 4" xfId="1428"/>
    <cellStyle name="警告文本 4 2" xfId="1429"/>
    <cellStyle name="警告文本 4 3" xfId="1430"/>
    <cellStyle name="警告文本 4 4" xfId="1431"/>
    <cellStyle name="警告文本 4 5" xfId="1432"/>
    <cellStyle name="警告文本 4 6" xfId="1433"/>
    <cellStyle name="警告文本 4 7" xfId="1434"/>
    <cellStyle name="警告文本 4 8" xfId="1435"/>
    <cellStyle name="警告文本 5" xfId="1436"/>
    <cellStyle name="警告文本 5 2" xfId="1437"/>
    <cellStyle name="警告文本 5 3" xfId="1438"/>
    <cellStyle name="警告文本 5 4" xfId="1439"/>
    <cellStyle name="警告文本 5 5" xfId="1440"/>
    <cellStyle name="警告文本 5 6" xfId="1441"/>
    <cellStyle name="警告文本 6" xfId="1442"/>
    <cellStyle name="警告文本 6 2" xfId="1443"/>
    <cellStyle name="警告文本 6 3" xfId="1444"/>
    <cellStyle name="警告文本 6 4" xfId="1445"/>
    <cellStyle name="警告文本 6 5" xfId="1446"/>
    <cellStyle name="警告文本 6 6" xfId="1447"/>
    <cellStyle name="警告文本 7" xfId="1448"/>
    <cellStyle name="警告文本 7 2" xfId="1449"/>
    <cellStyle name="警告文本 8" xfId="1450"/>
    <cellStyle name="警告文本 8 2" xfId="1451"/>
    <cellStyle name="警告文本 9" xfId="1452"/>
    <cellStyle name="警告文本 9 2" xfId="1453"/>
    <cellStyle name="链接单元格 10" xfId="1454"/>
    <cellStyle name="链接单元格 10 2" xfId="1455"/>
    <cellStyle name="链接单元格 11" xfId="1456"/>
    <cellStyle name="链接单元格 2" xfId="1457"/>
    <cellStyle name="链接单元格 2 10" xfId="1458"/>
    <cellStyle name="链接单元格 2 2" xfId="1459"/>
    <cellStyle name="链接单元格 2 3" xfId="1460"/>
    <cellStyle name="链接单元格 2 4" xfId="1461"/>
    <cellStyle name="链接单元格 2 5" xfId="1462"/>
    <cellStyle name="链接单元格 2 6" xfId="1463"/>
    <cellStyle name="链接单元格 2 7" xfId="1464"/>
    <cellStyle name="链接单元格 2 8" xfId="1465"/>
    <cellStyle name="链接单元格 2 9" xfId="1466"/>
    <cellStyle name="链接单元格 3" xfId="1467"/>
    <cellStyle name="链接单元格 3 2" xfId="1468"/>
    <cellStyle name="链接单元格 3 3" xfId="1469"/>
    <cellStyle name="链接单元格 3 4" xfId="1470"/>
    <cellStyle name="链接单元格 3 5" xfId="1471"/>
    <cellStyle name="链接单元格 3 6" xfId="1472"/>
    <cellStyle name="链接单元格 3 7" xfId="1473"/>
    <cellStyle name="链接单元格 3 8" xfId="1474"/>
    <cellStyle name="链接单元格 4" xfId="1475"/>
    <cellStyle name="链接单元格 4 2" xfId="1476"/>
    <cellStyle name="链接单元格 4 3" xfId="1477"/>
    <cellStyle name="链接单元格 4 4" xfId="1478"/>
    <cellStyle name="链接单元格 4 5" xfId="1479"/>
    <cellStyle name="链接单元格 4 6" xfId="1480"/>
    <cellStyle name="链接单元格 4 7" xfId="1481"/>
    <cellStyle name="链接单元格 4 8" xfId="1482"/>
    <cellStyle name="链接单元格 5" xfId="1483"/>
    <cellStyle name="链接单元格 5 2" xfId="1484"/>
    <cellStyle name="链接单元格 5 3" xfId="1485"/>
    <cellStyle name="链接单元格 5 4" xfId="1486"/>
    <cellStyle name="链接单元格 5 5" xfId="1487"/>
    <cellStyle name="链接单元格 5 6" xfId="1488"/>
    <cellStyle name="链接单元格 6" xfId="1489"/>
    <cellStyle name="链接单元格 6 2" xfId="1490"/>
    <cellStyle name="链接单元格 6 3" xfId="1491"/>
    <cellStyle name="链接单元格 6 4" xfId="1492"/>
    <cellStyle name="链接单元格 6 5" xfId="1493"/>
    <cellStyle name="链接单元格 6 6" xfId="1494"/>
    <cellStyle name="链接单元格 7" xfId="1495"/>
    <cellStyle name="链接单元格 7 2" xfId="1496"/>
    <cellStyle name="链接单元格 8" xfId="1497"/>
    <cellStyle name="链接单元格 8 2" xfId="1498"/>
    <cellStyle name="链接单元格 9" xfId="1499"/>
    <cellStyle name="链接单元格 9 2" xfId="1500"/>
    <cellStyle name="适中 10" xfId="1501"/>
    <cellStyle name="适中 10 2" xfId="1502"/>
    <cellStyle name="适中 11" xfId="1503"/>
    <cellStyle name="适中 2" xfId="1504"/>
    <cellStyle name="适中 2 10" xfId="1505"/>
    <cellStyle name="适中 2 2" xfId="1506"/>
    <cellStyle name="适中 2 3" xfId="1507"/>
    <cellStyle name="适中 2 4" xfId="1508"/>
    <cellStyle name="适中 2 5" xfId="1509"/>
    <cellStyle name="适中 2 6" xfId="1510"/>
    <cellStyle name="适中 2 7" xfId="1511"/>
    <cellStyle name="适中 2 8" xfId="1512"/>
    <cellStyle name="适中 2 9" xfId="1513"/>
    <cellStyle name="适中 3" xfId="1514"/>
    <cellStyle name="适中 3 2" xfId="1515"/>
    <cellStyle name="适中 3 3" xfId="1516"/>
    <cellStyle name="适中 3 4" xfId="1517"/>
    <cellStyle name="适中 3 5" xfId="1518"/>
    <cellStyle name="适中 3 6" xfId="1519"/>
    <cellStyle name="适中 3 7" xfId="1520"/>
    <cellStyle name="适中 3 8" xfId="1521"/>
    <cellStyle name="适中 4" xfId="1522"/>
    <cellStyle name="适中 4 2" xfId="1523"/>
    <cellStyle name="适中 4 3" xfId="1524"/>
    <cellStyle name="适中 4 4" xfId="1525"/>
    <cellStyle name="适中 4 5" xfId="1526"/>
    <cellStyle name="适中 4 6" xfId="1527"/>
    <cellStyle name="适中 4 7" xfId="1528"/>
    <cellStyle name="适中 4 8" xfId="1529"/>
    <cellStyle name="适中 5" xfId="1530"/>
    <cellStyle name="适中 5 2" xfId="1531"/>
    <cellStyle name="适中 5 3" xfId="1532"/>
    <cellStyle name="适中 5 4" xfId="1533"/>
    <cellStyle name="适中 5 5" xfId="1534"/>
    <cellStyle name="适中 5 6" xfId="1535"/>
    <cellStyle name="适中 6" xfId="1536"/>
    <cellStyle name="适中 6 2" xfId="1537"/>
    <cellStyle name="适中 6 3" xfId="1538"/>
    <cellStyle name="适中 6 4" xfId="1539"/>
    <cellStyle name="适中 6 5" xfId="1540"/>
    <cellStyle name="适中 6 6" xfId="1541"/>
    <cellStyle name="适中 7" xfId="1542"/>
    <cellStyle name="适中 7 2" xfId="1543"/>
    <cellStyle name="适中 8" xfId="1544"/>
    <cellStyle name="适中 8 2" xfId="1545"/>
    <cellStyle name="适中 9" xfId="1546"/>
    <cellStyle name="适中 9 2" xfId="1547"/>
    <cellStyle name="输出 10" xfId="1548"/>
    <cellStyle name="输出 10 2" xfId="1549"/>
    <cellStyle name="输出 11" xfId="1550"/>
    <cellStyle name="输出 2" xfId="1551"/>
    <cellStyle name="输出 2 10" xfId="1552"/>
    <cellStyle name="输出 2 2" xfId="1553"/>
    <cellStyle name="输出 2 3" xfId="1554"/>
    <cellStyle name="输出 2 4" xfId="1555"/>
    <cellStyle name="输出 2 5" xfId="1556"/>
    <cellStyle name="输出 2 6" xfId="1557"/>
    <cellStyle name="输出 2 7" xfId="1558"/>
    <cellStyle name="输出 2 8" xfId="1559"/>
    <cellStyle name="输出 2 9" xfId="1560"/>
    <cellStyle name="输出 3" xfId="1561"/>
    <cellStyle name="输出 3 2" xfId="1562"/>
    <cellStyle name="输出 3 3" xfId="1563"/>
    <cellStyle name="输出 3 4" xfId="1564"/>
    <cellStyle name="输出 3 5" xfId="1565"/>
    <cellStyle name="输出 3 6" xfId="1566"/>
    <cellStyle name="输出 3 7" xfId="1567"/>
    <cellStyle name="输出 3 8" xfId="1568"/>
    <cellStyle name="输出 4" xfId="1569"/>
    <cellStyle name="输出 4 2" xfId="1570"/>
    <cellStyle name="输出 4 3" xfId="1571"/>
    <cellStyle name="输出 4 4" xfId="1572"/>
    <cellStyle name="输出 4 5" xfId="1573"/>
    <cellStyle name="输出 4 6" xfId="1574"/>
    <cellStyle name="输出 4 7" xfId="1575"/>
    <cellStyle name="输出 4 8" xfId="1576"/>
    <cellStyle name="输出 5" xfId="1577"/>
    <cellStyle name="输出 5 2" xfId="1578"/>
    <cellStyle name="输出 5 3" xfId="1579"/>
    <cellStyle name="输出 5 4" xfId="1580"/>
    <cellStyle name="输出 5 5" xfId="1581"/>
    <cellStyle name="输出 5 6" xfId="1582"/>
    <cellStyle name="输出 6" xfId="1583"/>
    <cellStyle name="输出 6 2" xfId="1584"/>
    <cellStyle name="输出 6 3" xfId="1585"/>
    <cellStyle name="输出 6 4" xfId="1586"/>
    <cellStyle name="输出 6 5" xfId="1587"/>
    <cellStyle name="输出 6 6" xfId="1588"/>
    <cellStyle name="输出 7" xfId="1589"/>
    <cellStyle name="输出 7 2" xfId="1590"/>
    <cellStyle name="输出 8" xfId="1591"/>
    <cellStyle name="输出 8 2" xfId="1592"/>
    <cellStyle name="输出 9" xfId="1593"/>
    <cellStyle name="输出 9 2" xfId="1594"/>
    <cellStyle name="输入 10" xfId="1595"/>
    <cellStyle name="输入 10 2" xfId="1596"/>
    <cellStyle name="输入 11" xfId="1597"/>
    <cellStyle name="输入 2" xfId="1598"/>
    <cellStyle name="输入 2 10" xfId="1599"/>
    <cellStyle name="输入 2 2" xfId="1600"/>
    <cellStyle name="输入 2 3" xfId="1601"/>
    <cellStyle name="输入 2 4" xfId="1602"/>
    <cellStyle name="输入 2 5" xfId="1603"/>
    <cellStyle name="输入 2 6" xfId="1604"/>
    <cellStyle name="输入 2 7" xfId="1605"/>
    <cellStyle name="输入 2 8" xfId="1606"/>
    <cellStyle name="输入 2 9" xfId="1607"/>
    <cellStyle name="输入 3" xfId="1608"/>
    <cellStyle name="输入 3 2" xfId="1609"/>
    <cellStyle name="输入 3 3" xfId="1610"/>
    <cellStyle name="输入 3 4" xfId="1611"/>
    <cellStyle name="输入 3 5" xfId="1612"/>
    <cellStyle name="输入 3 6" xfId="1613"/>
    <cellStyle name="输入 3 7" xfId="1614"/>
    <cellStyle name="输入 3 8" xfId="1615"/>
    <cellStyle name="输入 4" xfId="1616"/>
    <cellStyle name="输入 4 2" xfId="1617"/>
    <cellStyle name="输入 4 3" xfId="1618"/>
    <cellStyle name="输入 4 4" xfId="1619"/>
    <cellStyle name="输入 4 5" xfId="1620"/>
    <cellStyle name="输入 4 6" xfId="1621"/>
    <cellStyle name="输入 4 7" xfId="1622"/>
    <cellStyle name="输入 4 8" xfId="1623"/>
    <cellStyle name="输入 5" xfId="1624"/>
    <cellStyle name="输入 5 2" xfId="1625"/>
    <cellStyle name="输入 5 3" xfId="1626"/>
    <cellStyle name="输入 5 4" xfId="1627"/>
    <cellStyle name="输入 5 5" xfId="1628"/>
    <cellStyle name="输入 5 6" xfId="1629"/>
    <cellStyle name="输入 6" xfId="1630"/>
    <cellStyle name="输入 6 2" xfId="1631"/>
    <cellStyle name="输入 6 3" xfId="1632"/>
    <cellStyle name="输入 6 4" xfId="1633"/>
    <cellStyle name="输入 6 5" xfId="1634"/>
    <cellStyle name="输入 6 6" xfId="1635"/>
    <cellStyle name="输入 7" xfId="1636"/>
    <cellStyle name="输入 7 2" xfId="1637"/>
    <cellStyle name="输入 8" xfId="1638"/>
    <cellStyle name="输入 8 2" xfId="1639"/>
    <cellStyle name="输入 9" xfId="1640"/>
    <cellStyle name="输入 9 2" xfId="1641"/>
    <cellStyle name="注释 10" xfId="1642"/>
    <cellStyle name="注释 10 2" xfId="1643"/>
    <cellStyle name="注释 11" xfId="1644"/>
    <cellStyle name="注释 2" xfId="1645"/>
    <cellStyle name="注释 2 10" xfId="1646"/>
    <cellStyle name="注释 2 2" xfId="1647"/>
    <cellStyle name="注释 2 3" xfId="1648"/>
    <cellStyle name="注释 2 4" xfId="1649"/>
    <cellStyle name="注释 2 5" xfId="1650"/>
    <cellStyle name="注释 2 6" xfId="1651"/>
    <cellStyle name="注释 2 7" xfId="1652"/>
    <cellStyle name="注释 2 8" xfId="1653"/>
    <cellStyle name="注释 2 9" xfId="1654"/>
    <cellStyle name="注释 3" xfId="1655"/>
    <cellStyle name="注释 3 2" xfId="1656"/>
    <cellStyle name="注释 3 3" xfId="1657"/>
    <cellStyle name="注释 3 4" xfId="1658"/>
    <cellStyle name="注释 3 5" xfId="1659"/>
    <cellStyle name="注释 3 6" xfId="1660"/>
    <cellStyle name="注释 3 7" xfId="1661"/>
    <cellStyle name="注释 3 8" xfId="1662"/>
    <cellStyle name="注释 4" xfId="1663"/>
    <cellStyle name="注释 4 2" xfId="1664"/>
    <cellStyle name="注释 4 3" xfId="1665"/>
    <cellStyle name="注释 4 4" xfId="1666"/>
    <cellStyle name="注释 4 5" xfId="1667"/>
    <cellStyle name="注释 4 6" xfId="1668"/>
    <cellStyle name="注释 4 7" xfId="1669"/>
    <cellStyle name="注释 4 8" xfId="1670"/>
    <cellStyle name="注释 5" xfId="1671"/>
    <cellStyle name="注释 5 2" xfId="1672"/>
    <cellStyle name="注释 5 3" xfId="1673"/>
    <cellStyle name="注释 5 4" xfId="1674"/>
    <cellStyle name="注释 5 5" xfId="1675"/>
    <cellStyle name="注释 5 6" xfId="1676"/>
    <cellStyle name="注释 6" xfId="1677"/>
    <cellStyle name="注释 6 2" xfId="1678"/>
    <cellStyle name="注释 6 3" xfId="1679"/>
    <cellStyle name="注释 6 4" xfId="1680"/>
    <cellStyle name="注释 6 5" xfId="1681"/>
    <cellStyle name="注释 6 6" xfId="1682"/>
    <cellStyle name="注释 7" xfId="1683"/>
    <cellStyle name="注释 7 2" xfId="1684"/>
    <cellStyle name="注释 8" xfId="1685"/>
    <cellStyle name="注释 8 2" xfId="1686"/>
    <cellStyle name="注释 9" xfId="1687"/>
    <cellStyle name="注释 9 2" xfId="168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37"/>
  <sheetViews>
    <sheetView tabSelected="1" topLeftCell="C1" workbookViewId="0">
      <selection activeCell="K19" sqref="K19"/>
    </sheetView>
  </sheetViews>
  <sheetFormatPr defaultRowHeight="13.5"/>
  <cols>
    <col min="4" max="4" width="24.5" customWidth="1"/>
    <col min="5" max="5" width="17.625" customWidth="1"/>
    <col min="6" max="6" width="15.375" customWidth="1"/>
    <col min="9" max="9" width="13.125" customWidth="1"/>
  </cols>
  <sheetData>
    <row r="1" spans="2:15" ht="15">
      <c r="B1" s="6"/>
      <c r="C1" s="16"/>
      <c r="D1" s="18" t="s">
        <v>15</v>
      </c>
      <c r="G1" s="3"/>
      <c r="H1" s="3"/>
      <c r="I1" s="3"/>
      <c r="J1" s="3"/>
      <c r="K1" s="7"/>
      <c r="L1" s="4"/>
      <c r="M1" s="4"/>
      <c r="N1" s="3"/>
      <c r="O1" s="3"/>
    </row>
    <row r="2" spans="2:15" ht="14.25">
      <c r="B2" s="6"/>
      <c r="C2" s="6"/>
      <c r="D2" s="7"/>
      <c r="E2" s="4"/>
      <c r="F2" s="4"/>
      <c r="G2" s="3"/>
      <c r="H2" s="3"/>
      <c r="I2" s="3"/>
      <c r="J2" s="3"/>
      <c r="K2" s="7"/>
      <c r="L2" s="4"/>
      <c r="M2" s="4"/>
      <c r="N2" s="3"/>
      <c r="O2" s="3"/>
    </row>
    <row r="3" spans="2:15" ht="14.25">
      <c r="B3" s="6"/>
      <c r="C3" s="6"/>
      <c r="D3" s="19"/>
      <c r="E3" s="19" t="s">
        <v>14</v>
      </c>
      <c r="F3" s="19" t="s">
        <v>16</v>
      </c>
      <c r="G3" s="3"/>
      <c r="H3" s="3"/>
      <c r="I3" s="3"/>
      <c r="J3" s="3"/>
      <c r="K3" s="7"/>
      <c r="L3" s="4"/>
      <c r="M3" s="4"/>
      <c r="N3" s="3"/>
      <c r="O3" s="3"/>
    </row>
    <row r="4" spans="2:15" ht="15.75">
      <c r="B4" s="6"/>
      <c r="C4" s="6"/>
      <c r="D4" s="20" t="s">
        <v>11</v>
      </c>
      <c r="E4" s="21">
        <v>21.400164648630899</v>
      </c>
      <c r="F4" s="21">
        <v>11.635930868087501</v>
      </c>
      <c r="G4" s="6"/>
      <c r="H4" s="6"/>
      <c r="I4" s="6"/>
      <c r="J4" s="3"/>
      <c r="K4" s="6"/>
      <c r="L4" s="6"/>
      <c r="M4" s="6"/>
      <c r="N4" s="6"/>
      <c r="O4" s="6"/>
    </row>
    <row r="5" spans="2:15" ht="15.75">
      <c r="B5" s="6"/>
      <c r="C5" s="6"/>
      <c r="D5" s="20"/>
      <c r="E5" s="21">
        <v>20.624643110073599</v>
      </c>
      <c r="F5" s="21">
        <v>11.592574119838099</v>
      </c>
      <c r="J5" s="3"/>
      <c r="K5" s="5"/>
      <c r="L5" s="3"/>
      <c r="M5" s="3"/>
      <c r="N5" s="3"/>
      <c r="O5" s="3"/>
    </row>
    <row r="6" spans="2:15" ht="15.75">
      <c r="B6" s="6"/>
      <c r="C6" s="6"/>
      <c r="D6" s="20"/>
      <c r="E6" s="21">
        <v>20.016835780889298</v>
      </c>
      <c r="F6" s="21">
        <v>12.0829939599141</v>
      </c>
      <c r="J6" s="3"/>
      <c r="K6" s="7"/>
      <c r="L6" s="4"/>
      <c r="M6" s="4"/>
      <c r="N6" s="3"/>
      <c r="O6" s="3"/>
    </row>
    <row r="7" spans="2:15" ht="15.75">
      <c r="B7" s="6"/>
      <c r="C7" s="6"/>
      <c r="D7" s="20" t="s">
        <v>9</v>
      </c>
      <c r="E7" s="21">
        <v>22.503809542665401</v>
      </c>
      <c r="F7" s="21">
        <v>13.103063069703699</v>
      </c>
      <c r="J7" s="3"/>
      <c r="K7" s="7"/>
      <c r="L7" s="4"/>
      <c r="M7" s="4"/>
      <c r="N7" s="3"/>
      <c r="O7" s="3"/>
    </row>
    <row r="8" spans="2:15" ht="15.75">
      <c r="B8" s="6"/>
      <c r="C8" s="6"/>
      <c r="D8" s="20"/>
      <c r="E8" s="21">
        <v>21.5074714519236</v>
      </c>
      <c r="F8" s="21">
        <v>13.0950084340732</v>
      </c>
      <c r="G8" s="3"/>
      <c r="H8" s="3"/>
      <c r="I8" s="3"/>
      <c r="J8" s="3"/>
      <c r="K8" s="7"/>
      <c r="L8" s="4"/>
      <c r="M8" s="4"/>
      <c r="N8" s="3"/>
      <c r="O8" s="3"/>
    </row>
    <row r="9" spans="2:15" ht="15.75">
      <c r="B9" s="6"/>
      <c r="C9" s="6"/>
      <c r="D9" s="20"/>
      <c r="E9" s="21">
        <v>21.771112327309002</v>
      </c>
      <c r="F9" s="21">
        <v>13.5262186393355</v>
      </c>
      <c r="G9" s="3"/>
      <c r="H9" s="3"/>
      <c r="I9" s="3"/>
      <c r="J9" s="3"/>
      <c r="K9" s="7"/>
      <c r="L9" s="4"/>
      <c r="M9" s="4"/>
      <c r="N9" s="3"/>
      <c r="O9" s="3"/>
    </row>
    <row r="10" spans="2:15" ht="15.75">
      <c r="B10" s="6"/>
      <c r="C10" s="6"/>
      <c r="D10" s="20" t="s">
        <v>6</v>
      </c>
      <c r="E10" s="21">
        <v>22.578417212816401</v>
      </c>
      <c r="F10" s="21">
        <v>12.2243042213428</v>
      </c>
      <c r="G10" s="3"/>
      <c r="H10" s="3"/>
      <c r="I10" s="3"/>
      <c r="J10" s="3"/>
      <c r="K10" s="7"/>
      <c r="L10" s="4"/>
      <c r="M10" s="4"/>
      <c r="N10" s="3"/>
      <c r="O10" s="3"/>
    </row>
    <row r="11" spans="2:15" ht="15.75">
      <c r="B11" s="6"/>
      <c r="C11" s="6"/>
      <c r="D11" s="20"/>
      <c r="E11" s="21">
        <v>22.824948767219801</v>
      </c>
      <c r="F11" s="21">
        <v>12.1164499981336</v>
      </c>
      <c r="G11" s="3"/>
      <c r="H11" s="3"/>
      <c r="I11" s="3"/>
      <c r="J11" s="3"/>
      <c r="K11" s="7"/>
      <c r="L11" s="4"/>
      <c r="M11" s="4"/>
      <c r="N11" s="3"/>
      <c r="O11" s="3"/>
    </row>
    <row r="12" spans="2:15" ht="15.75">
      <c r="B12" s="6"/>
      <c r="C12" s="6"/>
      <c r="D12" s="20"/>
      <c r="E12" s="21">
        <v>23.087783719590298</v>
      </c>
      <c r="F12" s="21">
        <v>12.0998399381988</v>
      </c>
      <c r="G12" s="3"/>
      <c r="H12" s="3"/>
      <c r="I12" s="3"/>
      <c r="J12" s="3"/>
      <c r="K12" s="7"/>
      <c r="L12" s="4"/>
      <c r="M12" s="4"/>
      <c r="N12" s="3"/>
      <c r="O12" s="3"/>
    </row>
    <row r="13" spans="2:15" ht="15.75">
      <c r="B13" s="6"/>
      <c r="C13" s="6"/>
      <c r="D13" s="20" t="s">
        <v>7</v>
      </c>
      <c r="E13" s="21">
        <v>23.9754408070403</v>
      </c>
      <c r="F13" s="21">
        <v>13.9243503408627</v>
      </c>
      <c r="G13" s="3"/>
      <c r="H13" s="3"/>
      <c r="I13" s="3"/>
      <c r="J13" s="3"/>
      <c r="K13" s="7"/>
      <c r="L13" s="6"/>
      <c r="M13" s="4"/>
      <c r="N13" s="3"/>
      <c r="O13" s="3"/>
    </row>
    <row r="14" spans="2:15" ht="15.75">
      <c r="B14" s="6"/>
      <c r="C14" s="6"/>
      <c r="D14" s="20"/>
      <c r="E14" s="21">
        <v>23.031909690456601</v>
      </c>
      <c r="F14" s="21">
        <v>13.5464074785744</v>
      </c>
      <c r="G14" s="3"/>
      <c r="H14" s="3"/>
      <c r="I14" s="3"/>
      <c r="J14" s="3"/>
      <c r="K14" s="3"/>
      <c r="L14" s="3"/>
      <c r="M14" s="3"/>
      <c r="N14" s="3"/>
      <c r="O14" s="3"/>
    </row>
    <row r="15" spans="2:15" ht="15.75">
      <c r="B15" s="6"/>
      <c r="C15" s="6"/>
      <c r="D15" s="20"/>
      <c r="E15" s="21">
        <v>22.491783378476701</v>
      </c>
      <c r="F15" s="21">
        <v>13.4499519560365</v>
      </c>
      <c r="J15" s="3"/>
      <c r="K15" s="3"/>
      <c r="L15" s="3"/>
      <c r="M15" s="3"/>
      <c r="N15" s="3"/>
      <c r="O15" s="3"/>
    </row>
    <row r="16" spans="2:15">
      <c r="B16" s="6"/>
      <c r="C16" s="6"/>
      <c r="J16" s="3"/>
      <c r="K16" s="3"/>
      <c r="L16" s="3"/>
      <c r="M16" s="3"/>
      <c r="N16" s="3"/>
      <c r="O16" s="3"/>
    </row>
    <row r="17" spans="1:15">
      <c r="B17" s="6"/>
      <c r="C17" s="6"/>
      <c r="J17" s="3"/>
      <c r="K17" s="3"/>
      <c r="L17" s="3"/>
      <c r="M17" s="3"/>
      <c r="N17" s="3"/>
      <c r="O17" s="3"/>
    </row>
    <row r="18" spans="1:15" ht="14.25">
      <c r="B18" s="6"/>
      <c r="C18" s="6"/>
      <c r="D18" s="17" t="s">
        <v>13</v>
      </c>
      <c r="E18" s="6"/>
      <c r="F18" s="4"/>
      <c r="G18" s="3"/>
      <c r="H18" s="3"/>
      <c r="I18" s="3"/>
      <c r="J18" s="3"/>
      <c r="K18" s="3"/>
      <c r="L18" s="3"/>
      <c r="M18" s="3"/>
      <c r="N18" s="3"/>
      <c r="O18" s="3"/>
    </row>
    <row r="19" spans="1:15">
      <c r="B19" s="6"/>
      <c r="C19" s="6"/>
      <c r="D19" s="3"/>
      <c r="E19" s="6"/>
      <c r="F19" s="2"/>
      <c r="G19" s="3"/>
      <c r="H19" s="3"/>
      <c r="I19" s="3"/>
      <c r="J19" s="3"/>
      <c r="K19" s="3"/>
      <c r="L19" s="3"/>
      <c r="M19" s="3"/>
      <c r="N19" s="3"/>
      <c r="O19" s="3"/>
    </row>
    <row r="21" spans="1:15" ht="15">
      <c r="A21" s="1"/>
      <c r="B21" s="1"/>
      <c r="C21" s="9"/>
      <c r="D21" s="11"/>
      <c r="E21" s="15" t="s">
        <v>8</v>
      </c>
      <c r="F21" s="15" t="s">
        <v>17</v>
      </c>
      <c r="G21" s="11" t="s">
        <v>0</v>
      </c>
      <c r="H21" s="11" t="s">
        <v>1</v>
      </c>
      <c r="I21" s="12"/>
    </row>
    <row r="22" spans="1:15">
      <c r="A22" s="1"/>
      <c r="B22" s="1"/>
      <c r="C22" s="9"/>
      <c r="D22" s="13"/>
      <c r="E22" s="11" t="s">
        <v>2</v>
      </c>
      <c r="F22" s="11"/>
      <c r="G22" s="11" t="s">
        <v>3</v>
      </c>
      <c r="H22" s="11" t="s">
        <v>4</v>
      </c>
      <c r="I22" s="14" t="s">
        <v>5</v>
      </c>
    </row>
    <row r="23" spans="1:15" ht="15.75">
      <c r="A23" s="1"/>
      <c r="B23" s="1"/>
      <c r="C23" s="9"/>
      <c r="D23" s="22" t="s">
        <v>11</v>
      </c>
      <c r="E23" s="23">
        <v>20.68</v>
      </c>
      <c r="F23" s="24">
        <v>11.77</v>
      </c>
      <c r="G23" s="27">
        <f>E23-F23</f>
        <v>8.91</v>
      </c>
      <c r="H23" s="27">
        <f>G23-G23</f>
        <v>0</v>
      </c>
      <c r="I23" s="27">
        <f>2^-H23</f>
        <v>1</v>
      </c>
    </row>
    <row r="24" spans="1:15" ht="15.75">
      <c r="A24" s="8"/>
      <c r="B24" s="1"/>
      <c r="C24" s="9"/>
      <c r="D24" s="22" t="s">
        <v>9</v>
      </c>
      <c r="E24" s="23">
        <v>21.93</v>
      </c>
      <c r="F24" s="24">
        <v>13.24</v>
      </c>
      <c r="G24" s="27">
        <f>E24-F24</f>
        <v>8.69</v>
      </c>
      <c r="H24" s="27">
        <f>G24-G23</f>
        <v>-0.22000000000000064</v>
      </c>
      <c r="I24" s="27">
        <f>2^-H24</f>
        <v>1.1647335864684563</v>
      </c>
    </row>
    <row r="25" spans="1:15" ht="15.75">
      <c r="D25" s="22"/>
      <c r="E25" s="25"/>
      <c r="F25" s="26"/>
      <c r="G25" s="27"/>
      <c r="H25" s="27"/>
      <c r="I25" s="27"/>
    </row>
    <row r="26" spans="1:15" ht="15.75">
      <c r="D26" s="22" t="s">
        <v>11</v>
      </c>
      <c r="E26" s="23">
        <v>20.68</v>
      </c>
      <c r="F26" s="24">
        <v>11.77</v>
      </c>
      <c r="G26" s="27">
        <f>E26-F26</f>
        <v>8.91</v>
      </c>
      <c r="H26" s="27">
        <f>G26-G26</f>
        <v>0</v>
      </c>
      <c r="I26" s="27">
        <f>2^-H26</f>
        <v>1</v>
      </c>
    </row>
    <row r="27" spans="1:15" ht="15.75">
      <c r="D27" s="22" t="s">
        <v>10</v>
      </c>
      <c r="E27" s="23">
        <v>22.83</v>
      </c>
      <c r="F27" s="24">
        <v>12.14</v>
      </c>
      <c r="G27" s="27">
        <f>E27-F27</f>
        <v>10.689999999999998</v>
      </c>
      <c r="H27" s="27">
        <f>G27-G26</f>
        <v>1.7799999999999976</v>
      </c>
      <c r="I27" s="27">
        <f>2^-H27</f>
        <v>0.29118339661711445</v>
      </c>
    </row>
    <row r="28" spans="1:15" ht="15.75">
      <c r="D28" s="22"/>
      <c r="E28" s="23"/>
      <c r="F28" s="24"/>
      <c r="G28" s="27"/>
      <c r="H28" s="27"/>
      <c r="I28" s="27"/>
    </row>
    <row r="29" spans="1:15" ht="15.75">
      <c r="D29" s="22" t="s">
        <v>11</v>
      </c>
      <c r="E29" s="23">
        <v>20.68</v>
      </c>
      <c r="F29" s="24">
        <v>11.77</v>
      </c>
      <c r="G29" s="27">
        <f>E29-F29</f>
        <v>8.91</v>
      </c>
      <c r="H29" s="27">
        <f>G29-G29</f>
        <v>0</v>
      </c>
      <c r="I29" s="27">
        <f>2^-H29</f>
        <v>1</v>
      </c>
    </row>
    <row r="30" spans="1:15" ht="15.75">
      <c r="D30" s="22" t="s">
        <v>12</v>
      </c>
      <c r="E30" s="23">
        <v>23.16</v>
      </c>
      <c r="F30" s="24">
        <v>13.64</v>
      </c>
      <c r="G30" s="27">
        <f>E30-F30</f>
        <v>9.52</v>
      </c>
      <c r="H30" s="27">
        <f>G30-G29</f>
        <v>0.60999999999999943</v>
      </c>
      <c r="I30" s="27">
        <f>2^-H30</f>
        <v>0.65519670192918189</v>
      </c>
    </row>
    <row r="31" spans="1:15" ht="15">
      <c r="D31" s="10"/>
      <c r="E31" s="10"/>
      <c r="F31" s="10"/>
      <c r="G31" s="10"/>
      <c r="H31" s="10"/>
      <c r="I31" s="10"/>
      <c r="J31" s="3"/>
    </row>
    <row r="32" spans="1:15" ht="14.25">
      <c r="B32" s="6"/>
      <c r="C32" s="6"/>
      <c r="G32" s="3"/>
      <c r="H32" s="3"/>
      <c r="I32" s="3"/>
      <c r="J32" s="3"/>
      <c r="K32" s="5"/>
      <c r="L32" s="6"/>
      <c r="M32" s="6"/>
      <c r="N32" s="3"/>
      <c r="O32" s="3"/>
    </row>
    <row r="33" spans="2:15" ht="14.25">
      <c r="B33" s="6"/>
      <c r="C33" s="6"/>
      <c r="G33" s="3"/>
      <c r="H33" s="3"/>
      <c r="I33" s="3"/>
      <c r="J33" s="3"/>
      <c r="K33" s="7"/>
      <c r="L33" s="4"/>
      <c r="M33" s="4"/>
      <c r="N33" s="3"/>
      <c r="O33" s="3"/>
    </row>
    <row r="34" spans="2:15" ht="14.25">
      <c r="B34" s="6"/>
      <c r="C34" s="6"/>
      <c r="G34" s="3"/>
      <c r="H34" s="3"/>
      <c r="I34" s="3"/>
      <c r="J34" s="3"/>
      <c r="K34" s="7"/>
      <c r="L34" s="4"/>
      <c r="M34" s="4"/>
      <c r="N34" s="3"/>
      <c r="O34" s="3"/>
    </row>
    <row r="35" spans="2:15" ht="14.25">
      <c r="B35" s="6"/>
      <c r="C35" s="6"/>
      <c r="G35" s="3"/>
      <c r="H35" s="3"/>
      <c r="I35" s="3"/>
      <c r="J35" s="3"/>
      <c r="K35" s="7"/>
      <c r="L35" s="4"/>
      <c r="M35" s="4"/>
      <c r="N35" s="3"/>
      <c r="O35" s="3"/>
    </row>
    <row r="36" spans="2:15">
      <c r="B36" s="6"/>
      <c r="C36" s="6"/>
      <c r="D36" s="3"/>
      <c r="E36" s="6"/>
      <c r="F36" s="2"/>
      <c r="G36" s="3"/>
      <c r="H36" s="3"/>
      <c r="I36" s="3"/>
      <c r="J36" s="3"/>
      <c r="K36" s="3"/>
      <c r="L36" s="3"/>
      <c r="M36" s="3"/>
      <c r="N36" s="3"/>
      <c r="O36" s="3"/>
    </row>
    <row r="37" spans="2:15" ht="14.25">
      <c r="B37" s="6"/>
      <c r="C37" s="6"/>
      <c r="D37" s="4"/>
      <c r="E37" s="6"/>
      <c r="F37" s="2"/>
      <c r="G37" s="3"/>
      <c r="H37" s="3"/>
      <c r="I37" s="3"/>
      <c r="J37" s="3"/>
      <c r="K37" s="3"/>
      <c r="L37" s="3"/>
      <c r="M37" s="3"/>
      <c r="N37" s="3"/>
      <c r="O37" s="3"/>
    </row>
  </sheetData>
  <mergeCells count="4">
    <mergeCell ref="D4:D6"/>
    <mergeCell ref="D7:D9"/>
    <mergeCell ref="D10:D12"/>
    <mergeCell ref="D13:D15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1-10T08:27:26Z</dcterms:modified>
</cp:coreProperties>
</file>